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eff\Dropbox\PAPERs\Frontiers REVIEWS\Revised figs - data\"/>
    </mc:Choice>
  </mc:AlternateContent>
  <bookViews>
    <workbookView xWindow="0" yWindow="0" windowWidth="28800" windowHeight="14235"/>
  </bookViews>
  <sheets>
    <sheet name="CRISPRz (to upload)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8" uniqueCount="827">
  <si>
    <t>GENE SYMBOL</t>
  </si>
  <si>
    <t>CHR</t>
  </si>
  <si>
    <t>START</t>
  </si>
  <si>
    <t>END</t>
  </si>
  <si>
    <t>TARGET SEQ</t>
  </si>
  <si>
    <t>PAM</t>
  </si>
  <si>
    <t>CAS9</t>
  </si>
  <si>
    <t>SOMATIC ACTIVITY</t>
  </si>
  <si>
    <t>GERMLINE ACTIVITY</t>
  </si>
  <si>
    <t>GENOTYPING PRIMER F</t>
  </si>
  <si>
    <t>GENOTYPING PRIMER R</t>
  </si>
  <si>
    <t>SOURCE LAB</t>
  </si>
  <si>
    <t>REFERENCE</t>
  </si>
  <si>
    <t>PMID</t>
  </si>
  <si>
    <t>Abca4a-201 Exon 3-1</t>
  </si>
  <si>
    <t>chr24</t>
  </si>
  <si>
    <t>GGGTCGTGTGCTGGAAACAG</t>
  </si>
  <si>
    <t>GGG</t>
  </si>
  <si>
    <t>n.d.</t>
  </si>
  <si>
    <t>25, Fluo PCR</t>
  </si>
  <si>
    <t>tgtaaaacgacggccagtACTACCGTTTCTTGGCTATT</t>
  </si>
  <si>
    <t>gtgtcttTGTTGTAGTTGGACACCAG</t>
  </si>
  <si>
    <t>Jeff Mumm</t>
  </si>
  <si>
    <t>Abca4a-201 Exon 3-2</t>
  </si>
  <si>
    <t>GGGTCCTTCCATGGATCCAG</t>
  </si>
  <si>
    <t>12.5, Fluo PCR</t>
  </si>
  <si>
    <t>tgtaaaacgacggccagtACAAAGCTATGCCCTCATC</t>
  </si>
  <si>
    <t>gtgtcttGCACATGGAAGTCAAATCAC</t>
  </si>
  <si>
    <t>Abca4b-201 Exon 4-1</t>
  </si>
  <si>
    <t>chr2</t>
  </si>
  <si>
    <t>GGGAGGCTTCACGCCACAGA</t>
  </si>
  <si>
    <t>CGG</t>
  </si>
  <si>
    <t>tgtaaaacgacggccagtCTGGACTCTCAAGAGCTG</t>
  </si>
  <si>
    <t>gtgtcttCGTAGAGTCTCCATGAAGTT</t>
  </si>
  <si>
    <t>abcf2a exon 3-1</t>
  </si>
  <si>
    <t>GGTCGTCGGTACGGCCTTAT</t>
  </si>
  <si>
    <t>TGG</t>
  </si>
  <si>
    <t>0.99, Fluo PCR</t>
  </si>
  <si>
    <t>tgtaaaacgacggccagtACAGTTTGGCGAAGGAGCTA</t>
  </si>
  <si>
    <t>gtgtcttAGCCCAACATGGACAGACTC</t>
  </si>
  <si>
    <t>abcf2a exon 4-1</t>
  </si>
  <si>
    <t>GGGGATAAAGCTGGAGAAGG</t>
  </si>
  <si>
    <t>AGG</t>
  </si>
  <si>
    <t>13.08, Fluo PCR</t>
  </si>
  <si>
    <t>tgtaaaacgacggccagtGAGAGGTGCCAATTCCAGAG</t>
  </si>
  <si>
    <t>gtgtcttGTGGTTCTTGCACAATTTGG</t>
  </si>
  <si>
    <t>acta1a exon 2-2</t>
    <phoneticPr fontId="0" type="noConversion"/>
  </si>
  <si>
    <t>chr1</t>
  </si>
  <si>
    <t>GGATGGGAAGACGGCTCTAG</t>
  </si>
  <si>
    <t>889.61, Fluo PCR</t>
  </si>
  <si>
    <t>tgtaaaacgacggccagtCCCATCAAGATGTGTGACGA</t>
  </si>
  <si>
    <t>gtgtcttCTTTGCCCTGCACTCTCTTC</t>
  </si>
  <si>
    <t>acta1a exon 3-1</t>
  </si>
  <si>
    <t>GGGCCTCTGTGAGCAGTGTT</t>
  </si>
  <si>
    <t>1.92, Fluo PCR</t>
  </si>
  <si>
    <t>7.1-28.6, Fluo PCR</t>
  </si>
  <si>
    <t>tgtaaaacgacggccagtGACGAGGCTCAGAGCAAGAG</t>
  </si>
  <si>
    <t>gtgtcttGGGACGTTGAAGGTCTCAAA</t>
  </si>
  <si>
    <t>and3 exon 2-1</t>
  </si>
  <si>
    <t>chr10</t>
  </si>
  <si>
    <t>GGCACTGCAGAGCCCCAAAG</t>
  </si>
  <si>
    <t>1.72, Fluo PCR</t>
  </si>
  <si>
    <t>tgtaaaacgacggccagtTGCATGCAGTTGTTGCTATTT</t>
  </si>
  <si>
    <t>gtgtcttCAAGAGATGTGGCCTGTGAC</t>
  </si>
  <si>
    <t>and3 exon 5-1</t>
  </si>
  <si>
    <t>GGGGGTGGAGGCTGAGTTGT</t>
  </si>
  <si>
    <t>2.02, Fluo PCR</t>
  </si>
  <si>
    <t>tgtaaaacgacggccagtCTTTACCAGCAAATGCGTCA</t>
  </si>
  <si>
    <t>gtgtcttGGTAACGTGGATCGCAAAGT</t>
  </si>
  <si>
    <t>anxa1a exon 2-1</t>
  </si>
  <si>
    <t>chr5</t>
  </si>
  <si>
    <t>GGTCTCTTGCATGCCCTGAT</t>
  </si>
  <si>
    <t>50.49, Fluo PCR</t>
  </si>
  <si>
    <t>tgtaaaacgacggccagtTGTCAACATGTCCTTCGTCAG</t>
  </si>
  <si>
    <t>gtgtcttTGAAACGTTTGCAAATAACAGG</t>
  </si>
  <si>
    <t>ATP11B exon 2-1</t>
  </si>
  <si>
    <t>chr22</t>
  </si>
  <si>
    <t>GGAGGATGGCTTCAAACAGC</t>
  </si>
  <si>
    <t>257.59, Fluo PCR</t>
  </si>
  <si>
    <t>tgtaaaacgacggccagtCATTCCCTCAGCGTTTCTTT</t>
  </si>
  <si>
    <t>gtgtcttTCTCCTGATCGGTCTTCTGG</t>
  </si>
  <si>
    <t>atp2a1 exon 2-1</t>
  </si>
  <si>
    <t>chr3</t>
  </si>
  <si>
    <t>GGACTCGCTCACGCCGAAGT</t>
  </si>
  <si>
    <t>1057, Fluo PCR</t>
  </si>
  <si>
    <t>tgtaaaacgacggccagtGGTGCGTACCCTCAAACTTC</t>
  </si>
  <si>
    <t>gtgtcttGCTTTCCTCACCGTTGAATC</t>
  </si>
  <si>
    <t>atp2a1 exon 9-1</t>
    <phoneticPr fontId="0" type="noConversion"/>
  </si>
  <si>
    <t>GGGGGTCTTCTCCTGCTCAG</t>
  </si>
  <si>
    <t>19.62, Fluo PCR</t>
  </si>
  <si>
    <t>tgtaaaacgacggccagtCTGGCAAGGCTATTGGAGTT</t>
  </si>
  <si>
    <t>gtgtcttAGCCACAGCGATCTTGAAGT</t>
  </si>
  <si>
    <t>bhlhe41 exon 5-1</t>
  </si>
  <si>
    <t>chr18</t>
  </si>
  <si>
    <t>GGGGATCCTGCAGCAGCCAG</t>
  </si>
  <si>
    <t>1.56, Fluo PCR</t>
  </si>
  <si>
    <t>tgtaaaacgacggccagtCCTCCAGGCTGACTTAGACG</t>
  </si>
  <si>
    <t>gtgtcttCGAGGTTTTGAGTCCTCTGG</t>
  </si>
  <si>
    <t>bokb exon 1-1</t>
  </si>
  <si>
    <t>GGTGCTCGCCGCCGAGATGA</t>
  </si>
  <si>
    <t>2116.26, Fluo PCR</t>
  </si>
  <si>
    <t>tgtaaaacgacggccagtGTGGACATGGGCTTCTTGTT</t>
  </si>
  <si>
    <t>gtgtcttCCAGTTTAAGCAGCACCACA</t>
  </si>
  <si>
    <t>bokb exon 3-1</t>
    <phoneticPr fontId="0" type="noConversion"/>
  </si>
  <si>
    <t>GGGGTGGACTGTGTGCGACT</t>
  </si>
  <si>
    <t>1.48, Fluo PCR</t>
  </si>
  <si>
    <t>tgtaaaacgacggccagtTTTGGGTGAACCGTCTCTTT</t>
  </si>
  <si>
    <t>gtgtcttCTTCTCCGCACAAACTCTCC</t>
  </si>
  <si>
    <t>c6 exon 2-1</t>
  </si>
  <si>
    <t>chr21</t>
  </si>
  <si>
    <t>GGAAGCCAGGGTGGAGAGTA</t>
  </si>
  <si>
    <t>1047.08, Fluo PCR</t>
  </si>
  <si>
    <t>tgtaaaacgacggccagtTCAATTTCCAACAGGCCTTC</t>
  </si>
  <si>
    <t>gtgtcttTGGACATCCCTGCAACAATA</t>
  </si>
  <si>
    <t>camk1gb exon5-1</t>
  </si>
  <si>
    <t>chr23</t>
  </si>
  <si>
    <t>GGTTATCAGACAGGTGCTTG</t>
  </si>
  <si>
    <t>1.25, Fluo PCR</t>
  </si>
  <si>
    <t>tgtaaaacgacggccagtGCTGCGGTCTCATCAGAGTT</t>
  </si>
  <si>
    <t>gtgtcttCCGAGTGGTACACGTGTTTG</t>
  </si>
  <si>
    <t>casp9 exon 1-1</t>
  </si>
  <si>
    <t>GGATAAGCTTCTGTCAAAGG</t>
  </si>
  <si>
    <t>122.45, Fluo PCR</t>
  </si>
  <si>
    <t>tgtaaaacgacggccagtTTCATTGCCGATCAGTTCAA</t>
  </si>
  <si>
    <t>gtgtcttTTTCACAATGCCCTCAATTTC</t>
  </si>
  <si>
    <t>casp9 exon 2-1</t>
    <phoneticPr fontId="0" type="noConversion"/>
  </si>
  <si>
    <t>GGGCTCCTTCAAAGCGGAGA</t>
  </si>
  <si>
    <t>1.06, Fluo PCR</t>
  </si>
  <si>
    <t>tgtaaaacgacggccagtGGTGAAAGACCTGGAGACGA</t>
  </si>
  <si>
    <t>gtgtcttCACACTTACGGACTGGCAGA</t>
  </si>
  <si>
    <t>chia.5 exon 3-1</t>
  </si>
  <si>
    <t>GGACAGATGTGGATCCACAT</t>
  </si>
  <si>
    <t>353.05, Fluo PCR</t>
  </si>
  <si>
    <t>tgtaaaacgacggccagtTGGCCTCCCAACTTATATGTTACT</t>
  </si>
  <si>
    <t>gtgtcttAAGCGCACCTTTGTTTTAGG</t>
  </si>
  <si>
    <t>chrna1 exon 4-1</t>
    <phoneticPr fontId="0" type="noConversion"/>
  </si>
  <si>
    <t>chr6</t>
  </si>
  <si>
    <t>GGGAATCCGGACGATTACGG</t>
  </si>
  <si>
    <t>1171.71, Fluo PCR</t>
  </si>
  <si>
    <t>tgtaaaacgacggccagtTGAAATTGTTTTATTTTTCAAAGCTC</t>
  </si>
  <si>
    <t>gtgtcttAAATCACCAGGAGGGCAAAT</t>
  </si>
  <si>
    <t>col10a1a exon 2-1</t>
  </si>
  <si>
    <t>chr17</t>
  </si>
  <si>
    <t>GGCAACATATCTCTCACCAT</t>
  </si>
  <si>
    <t>tgtaaaacgacggccagtGGAATTCTGTTTCAGATTTGACCT</t>
  </si>
  <si>
    <t>gtgtcttAACACAGCTTTTCCGAGAGC</t>
  </si>
  <si>
    <t>col10a1a exon 3-1</t>
  </si>
  <si>
    <t>GGAGGACCAGGTGGGCCGGG</t>
  </si>
  <si>
    <t>447.99, Fluo PCR</t>
  </si>
  <si>
    <t>tgtaaaacgacggccagtTGGTCTTCCAGGATCTGAGG</t>
  </si>
  <si>
    <t>gtgtcttGGATCATAATGCTGCTCTGC</t>
  </si>
  <si>
    <t>cpa4 exon 1-1</t>
  </si>
  <si>
    <t>chr25</t>
  </si>
  <si>
    <t>GGCAGTCTTTGCACTTCTGG</t>
  </si>
  <si>
    <t>tgtaaaacgacggccagtGCAGCTCTCAATGAAACATCC</t>
  </si>
  <si>
    <t>gtgtcttATCCTCATCCAGCTCCTTCA</t>
  </si>
  <si>
    <t>cryaa exon 1-1</t>
  </si>
  <si>
    <t>GGAGTGAGTGTCGATAGTAA</t>
  </si>
  <si>
    <t>18.15, Fluo PCR</t>
  </si>
  <si>
    <t>tgtaaaacgacggccagtATCCAACACCCTTGGTTCAG</t>
  </si>
  <si>
    <t>gtgtcttCTCCCGCATAGTGGTTTTCA</t>
  </si>
  <si>
    <t>cryaa exon 3-1</t>
  </si>
  <si>
    <t>GGCAGACAGTGTGCAGGTGA</t>
  </si>
  <si>
    <t>tgtaaaacgacggccagtCATCTCCCGTGAGTTCCATC</t>
  </si>
  <si>
    <t>gtgtcttCCCACTCACACCTCCATACC</t>
  </si>
  <si>
    <t>crybb1 exon 2-2</t>
  </si>
  <si>
    <t>GGCATCGGTGCCCTGGTTGG</t>
  </si>
  <si>
    <t>2.29, Fluo PCR</t>
  </si>
  <si>
    <t>tgtaaaacgacggccagtCCCGGCACAATATACACCAG</t>
  </si>
  <si>
    <t>gtgtcttTGCAAGCATGTATTCCAGTG</t>
  </si>
  <si>
    <t>cst3 exon 1-1</t>
  </si>
  <si>
    <t>chr13</t>
  </si>
  <si>
    <t>GGGCTGGTCGGAGGACCAA</t>
  </si>
  <si>
    <t>1021.36, Fluo PCR</t>
  </si>
  <si>
    <t>tgtaaaacgacggccagtTGCTTTCGACTTGCTGACAT</t>
  </si>
  <si>
    <t>gtgtcttCGCATCATTGCTTTGTCTGT</t>
  </si>
  <si>
    <t>cst3 exon 2-1</t>
    <phoneticPr fontId="0" type="noConversion"/>
  </si>
  <si>
    <t>GGTGGTTCTGGCCACATCCA</t>
  </si>
  <si>
    <t>1438.94, Fluo PCR</t>
  </si>
  <si>
    <t>tgtaaaacgacggccagtCAGGGTTGTCCCAACTTTGT</t>
  </si>
  <si>
    <t>gtgtcttGGCAGGAGTTTTCAGTGACC</t>
  </si>
  <si>
    <t>dhrs13a.2 exon 4-1</t>
  </si>
  <si>
    <t>GGACAGAGTGATGACCCGAG</t>
  </si>
  <si>
    <t>3.39, Fluo PCR</t>
  </si>
  <si>
    <t>tgtaaaacgacggccagtAGGATGGTTTTGGCATTGAG</t>
  </si>
  <si>
    <t>gtgtcttTGAACGCTGTAGCAGGTGAC</t>
  </si>
  <si>
    <t>eif4a1a exon 3-1</t>
  </si>
  <si>
    <t>chr7</t>
  </si>
  <si>
    <t>GGTTGCCCTTTGCTGAATGG</t>
  </si>
  <si>
    <t>tgtaaaacgacggccagtGCAACTGGAAGGAGATTGTTG</t>
  </si>
  <si>
    <t>gtgtcttTTTCCTCTGCCCTTACCAGA</t>
  </si>
  <si>
    <t>elovl4b exon 2-2</t>
  </si>
  <si>
    <t>GGTAAAGAGGGCCGGCCCAA</t>
  </si>
  <si>
    <t>3.29, Fluo PCR</t>
  </si>
  <si>
    <t>tgtaaaacgacggccagtAAAGGTAACTTCTTGGCAACCA</t>
  </si>
  <si>
    <t>gtgtcttCAGCACCATGCTGAAGTTGT</t>
  </si>
  <si>
    <t>epb41l3a exon 2-1</t>
  </si>
  <si>
    <t>GGCAGGCGAATCGGTTGATG</t>
  </si>
  <si>
    <t>2.41, Fluo PCR</t>
  </si>
  <si>
    <t>0, Fluo PCR</t>
  </si>
  <si>
    <t>tgtaaaacgacggccagtAATGGTTTGCCAGGACTCTG</t>
  </si>
  <si>
    <t>gtgtcttGGGCGGATCTTGATGTAGAA</t>
  </si>
  <si>
    <t>epb41l3a exon 3-1</t>
    <phoneticPr fontId="0" type="noConversion"/>
  </si>
  <si>
    <t>GGGACTGTGGAAGGTGTGTG</t>
  </si>
  <si>
    <t>5.06, Fluo PCR</t>
  </si>
  <si>
    <t>2.3-9.1, Fluo PCR</t>
  </si>
  <si>
    <t>tgtaaaacgacggccagtGCAGTTTGAAAGCACAATCG</t>
  </si>
  <si>
    <t>gtgtcttTTAATTCTCCTCCCGCAGTG</t>
  </si>
  <si>
    <t>esm1 exon 2-1</t>
  </si>
  <si>
    <t>GGACTTTGTGACAGAGAAAC</t>
  </si>
  <si>
    <t>1.61, Fluo PCR</t>
  </si>
  <si>
    <t>tgtaaaacgacggccagtTATGGAGTGCCGGAAAACAT</t>
  </si>
  <si>
    <t>gtgtcttTGGGTGAAACACTTGTGAATTA</t>
  </si>
  <si>
    <t>fabp10a exon 2-1</t>
  </si>
  <si>
    <t>chr16</t>
  </si>
  <si>
    <t>GGTGGTGAAGGAGTTGGTGA</t>
  </si>
  <si>
    <t>215.75, Fluo PCR</t>
  </si>
  <si>
    <t>tgtaaaacgacggccagtGCCAAAGATGTGAAGCCAGT</t>
  </si>
  <si>
    <t>gtgtcttTTTCCTGCACATGAAACAGC</t>
  </si>
  <si>
    <t>fabp10a exon 2-2</t>
  </si>
  <si>
    <t>GGAGGCTGAAATCACCACTA</t>
  </si>
  <si>
    <t>280.59, Fluo PCR</t>
  </si>
  <si>
    <t>fgf11b exon 1-1</t>
  </si>
  <si>
    <t>GGGCGGTCGAAGAGGAAGAA</t>
  </si>
  <si>
    <t>2.5, Fluo PCR</t>
  </si>
  <si>
    <t>tgtaaaacgacggccagtGCAGCTCTTGCCAGTTCTCT</t>
  </si>
  <si>
    <t>gtgtcttGGGAAAGCAGCTTCTGTTTG</t>
  </si>
  <si>
    <t>fgf11b exon 4-1</t>
  </si>
  <si>
    <t>GGCGTCCTGACTGGCTTTGG</t>
  </si>
  <si>
    <t>2725.36, Fluo PCR</t>
  </si>
  <si>
    <t>22.5-90.0, Fluo PCR</t>
  </si>
  <si>
    <t>tgtaaaacgacggccagtCATTCTTTGGCAGGAGCATT</t>
  </si>
  <si>
    <t>gtgtcttCCGCTTTGGTTTTCTTTACG</t>
  </si>
  <si>
    <t>flvcr1 exon 1-1</t>
  </si>
  <si>
    <t>chr20</t>
  </si>
  <si>
    <t>GGGTGAAGTGCGCCAGCGTG</t>
  </si>
  <si>
    <t>tgtaaaacgacggccagtTTAATCTTCCCTGCGACCTG</t>
  </si>
  <si>
    <t>gtgtcttAAACTTCTCTCGGGCCAAAC</t>
  </si>
  <si>
    <t>flvcr1 exon 2-1</t>
  </si>
  <si>
    <t>GGGGAACCAGTACAGGGGGG</t>
  </si>
  <si>
    <t>tgtaaaacgacggccagtTGCTGTACATTAGAAGGGAAACAA</t>
  </si>
  <si>
    <t>gtgtcttAAGTTGAAACTGCCGCTGTC</t>
  </si>
  <si>
    <t>foxq1b exon 1-1</t>
  </si>
  <si>
    <t>GGGGTGGCGAAACTCTGTA</t>
  </si>
  <si>
    <t>1.64, Fluo PCR</t>
  </si>
  <si>
    <t>tgtaaaacgacggccagtTGGAGGTTTTCTCTGCGAGT</t>
  </si>
  <si>
    <t>gtgtcttGTGTAAGACGACCGGTGTTG</t>
  </si>
  <si>
    <t>foxq1b exon 1-2</t>
    <phoneticPr fontId="0" type="noConversion"/>
  </si>
  <si>
    <t>GGCTTCACCGCTGTCCACGG</t>
  </si>
  <si>
    <t>17.9-71.4, Fluo PCR</t>
  </si>
  <si>
    <t>tgtaaaacgacggccagtACCGGTCGTCTTACACTTGC</t>
  </si>
  <si>
    <t>gtgtcttTTACTGATGCGCTTCCTCCT</t>
  </si>
  <si>
    <t>g3bp1 exon 4-1</t>
  </si>
  <si>
    <t>chr14</t>
  </si>
  <si>
    <t>GGGAGTGGTGGTTCAAGTTT</t>
  </si>
  <si>
    <t>13.89, Fluo PCR</t>
  </si>
  <si>
    <t>tgtaaaacgacggccagtATGGCTCTAAGCTTCCGTGA</t>
  </si>
  <si>
    <t>gtgtcttTTTAATTCACCTCAGGACATGC</t>
  </si>
  <si>
    <t>g3bp1 exon 5-1</t>
  </si>
  <si>
    <t>GGGTACCAGGATGAAGTGTT</t>
  </si>
  <si>
    <t>tgtaaaacgacggccagtCCGGTACCAGGATGAAGTGT</t>
  </si>
  <si>
    <t>gtgtcttCTCCTCTTGGACCACCTCAG</t>
  </si>
  <si>
    <t>gpr84 exon 2-2</t>
  </si>
  <si>
    <t>GGCTGAAGCAGAAGGGACAA</t>
  </si>
  <si>
    <t>1.26, Fluo PCR</t>
  </si>
  <si>
    <t>tgtaaaacgacggccagtGGCCTAGGCTTCGTAGGTCT</t>
  </si>
  <si>
    <t>gtgtcttTGAGTGGCATTTTGTGTGGT</t>
  </si>
  <si>
    <t>grk1b exon 2-2</t>
  </si>
  <si>
    <t>GGGGCAGGTTGAGCTTGCTA</t>
  </si>
  <si>
    <t>14.5, Fluo PCR</t>
  </si>
  <si>
    <t>tgtaaaacgacggccagtGTGGGAGCATAGATGGTGCT</t>
  </si>
  <si>
    <t>gtgtcttCCTGGGCAACGATGTAATCT</t>
  </si>
  <si>
    <t>gsr exon 2-1</t>
  </si>
  <si>
    <t>GGGGTCGGCGGAGGATCCGG</t>
  </si>
  <si>
    <t>3.6-14.3, Fluo PCR</t>
  </si>
  <si>
    <t>tgtaaaacgacggccagtACGTCCCTCCCATCAGTTC</t>
  </si>
  <si>
    <t>gtgtcttGCAGGTACCTCCGAGTCTGT</t>
  </si>
  <si>
    <t>gsr exon 6-1</t>
  </si>
  <si>
    <t>GGTGGATGGATGGCCGCCAG</t>
  </si>
  <si>
    <t>7.77, Fluo PCR</t>
  </si>
  <si>
    <t>11.4-15.4, Fluo PCR</t>
  </si>
  <si>
    <t>tgtaaaacgacggccagtGTTTGCACACAGGGCAAAAT</t>
  </si>
  <si>
    <t>gtgtcttTGGCAAGTGCACATGATAAAA</t>
  </si>
  <si>
    <t>gstp1 exon 3-1</t>
  </si>
  <si>
    <t>GGCTTTGAAGATCATGCTGG</t>
  </si>
  <si>
    <t>2.03, Fluo PCR</t>
  </si>
  <si>
    <t>4.2-16.7, Fluo PCR</t>
  </si>
  <si>
    <t>tgtaaaacgacggccagtTTGAACTTCAGCCCACACAC</t>
  </si>
  <si>
    <t>gtgtcttGGTCACCAGGTTCTCCTTCA</t>
  </si>
  <si>
    <t>gstp1 exon 5-1</t>
  </si>
  <si>
    <t>GGCGTTCATCACGTCAATGA</t>
  </si>
  <si>
    <t>tgtaaaacgacggccagtGTCACATCCATAACGCTGGA</t>
  </si>
  <si>
    <t>gtgtcttCCACCCAAGGTCTGTGAGAT</t>
  </si>
  <si>
    <t>hhatlb exon 2-1</t>
  </si>
  <si>
    <t>GGTTTGTTTGGCGATGCTCT</t>
  </si>
  <si>
    <t>tgtaaaacgacggccagtTAGGTGGATAATGGGGGTCA</t>
  </si>
  <si>
    <t>gtgtcttTTGTGTTCAAACGGTTGTGG</t>
  </si>
  <si>
    <t>hhatlb exon 5-1</t>
  </si>
  <si>
    <t>GGCCAGCGTGGAAAGTCCAG</t>
  </si>
  <si>
    <t>5.63, Fluo PCR</t>
  </si>
  <si>
    <t>tgtaaaacgacggccagtCTGGGCGTATGTAATGCTCA</t>
  </si>
  <si>
    <t>gtgtcttAAGAGGGAAACGGAGAAACC</t>
  </si>
  <si>
    <t>hspb1 exon 3-1</t>
  </si>
  <si>
    <t>GGGGCCTGGATGGCAGGTTT</t>
  </si>
  <si>
    <t>16.44, Fluo PCR</t>
  </si>
  <si>
    <t>tgtaaaacgacggccagtCCTGGTGTGGACTCTGAGAA</t>
  </si>
  <si>
    <t>gtgtcttGGCAATCCAGCCTCTCATAC</t>
  </si>
  <si>
    <t>hspd1 exon 3-1</t>
  </si>
  <si>
    <t>chr9</t>
  </si>
  <si>
    <t>GGCCCGGGCTGTCGCCAAAG</t>
  </si>
  <si>
    <t>10.67, Fluo PCR</t>
  </si>
  <si>
    <t>tgtaaaacgacggccagtAAAGATGGGGTCACAGTTGC</t>
  </si>
  <si>
    <t>gtgtcttACGGATCTCAACTGGGTTTG</t>
  </si>
  <si>
    <t>id2b exon 1-2</t>
  </si>
  <si>
    <t>GGCTGCTGCTGCTGCTGTAG</t>
  </si>
  <si>
    <t>tgtaaaacgacggccagtACCGGAGCGTGAGTAAGATG</t>
  </si>
  <si>
    <t>gtgtcttGCACGGTGTATGAAATGTGG</t>
  </si>
  <si>
    <t>il6st exon 4-1</t>
  </si>
  <si>
    <t>GGCATAAAGAGTATAATTGG</t>
  </si>
  <si>
    <t>tgtaaaacgacggccagtTAGACCCTCCGATGAAACCA</t>
  </si>
  <si>
    <t>gtgtcttGGTTGACGGTGCAACTTCTT</t>
  </si>
  <si>
    <t>inaa exon 1-1</t>
  </si>
  <si>
    <t>GGAGGCCATGAGGGCCACTA</t>
  </si>
  <si>
    <t>1.96, Fluo PCR</t>
  </si>
  <si>
    <t>3.1-12.5, Fluo PCR</t>
  </si>
  <si>
    <t>tgtaaaacgacggccagtGTTTTGCCGGCTCTAGAATG</t>
  </si>
  <si>
    <t>gtgtcttATAACCTGCGACCTCTGCAT</t>
  </si>
  <si>
    <t>irf9 exon 3-2</t>
  </si>
  <si>
    <t>chr12</t>
  </si>
  <si>
    <t>GGAAGTATCTCGGCCTGGTT</t>
  </si>
  <si>
    <t>tgtaaaacgacggccagtTGCTGTGGGATGTAGGTGAA</t>
  </si>
  <si>
    <t>gtgtcttGAAACAGCCAATGAAACTCCA</t>
  </si>
  <si>
    <t>junbb exon 1-1</t>
  </si>
  <si>
    <t>GGGGTACTGGCCCGGTGTGG</t>
  </si>
  <si>
    <t>5.87, Fluo PCR</t>
  </si>
  <si>
    <t>tgtaaaacgacggccagtGACCTCTATCAGGCGTCCAG</t>
  </si>
  <si>
    <t>gtgtcttGGGCATCTGGTTCATCTTGT</t>
  </si>
  <si>
    <t>kcnip1b exon 2-1</t>
  </si>
  <si>
    <t>GGGCTACAAGTTCTATACAG</t>
  </si>
  <si>
    <t>6.9, Fluo PCR</t>
  </si>
  <si>
    <t>tgtaaaacgacggccagtGCTGACATGTCTCCTTCTCCTT</t>
  </si>
  <si>
    <t>gtgtcttATGTGCTGATGTGGGAGTGA</t>
  </si>
  <si>
    <t>kcnip1b exon 6-1</t>
  </si>
  <si>
    <t>GGGCGATCTACGACATGATG</t>
  </si>
  <si>
    <t>2.69, Fluo PCR</t>
  </si>
  <si>
    <t>tgtaaaacgacggccagtAAAGGGCAGGTGTAAATGTCA</t>
  </si>
  <si>
    <t>gtgtcttGCAGTTTTCAAAAGCACAAAAA</t>
  </si>
  <si>
    <t>kctd15a exon 2-1</t>
  </si>
  <si>
    <t>GGGATTCCCTGAGCGGCCAG</t>
  </si>
  <si>
    <t>4.15, Fluo PCR</t>
  </si>
  <si>
    <t>tgtaaaacgacggccagtTGTGGAAGTGATCTCCATCG</t>
  </si>
  <si>
    <t>gtgtcttTACATGTGTCCGCCTACGTC</t>
  </si>
  <si>
    <t>kctd15a exon 3-1</t>
  </si>
  <si>
    <t>GGCGGAATATCTCTCCATCT</t>
  </si>
  <si>
    <t>1441.032, Fluo PCR</t>
  </si>
  <si>
    <t>tgtaaaacgacggccagtTCCCCTCAGAATCAGTCGTC</t>
  </si>
  <si>
    <t>gtgtcttAATGTGTTTGGAGCGGATTG</t>
  </si>
  <si>
    <t>klf2a exon 2-1</t>
  </si>
  <si>
    <t>GGGCTGGTGGTGTACGGTGG</t>
  </si>
  <si>
    <t>1.69, Fluo PCR</t>
  </si>
  <si>
    <t>tgtaaaacgacggccagtTGCAGGTTCTGACAATCTCG</t>
  </si>
  <si>
    <t>gtgtcttGAAAGCAGGCCTGACTAGGA</t>
  </si>
  <si>
    <t>klhl31 exon 2-1</t>
    <phoneticPr fontId="0" type="noConversion"/>
  </si>
  <si>
    <t>GGGCTCAACACGCTCCTGGA</t>
  </si>
  <si>
    <t>tgtaaaacgacggccagtTACAGTCATGGCACCCAAAA</t>
  </si>
  <si>
    <t>gtgtcttTGTGAACGTCGAAGGACTTG</t>
  </si>
  <si>
    <t>klhl31 exon 2-2</t>
  </si>
  <si>
    <t>GGGGGGTGATGGTGCCAAAA</t>
  </si>
  <si>
    <t>58.75, Fluo PCR</t>
  </si>
  <si>
    <t>tgtaaaacgacggccagtTTCCAGATCGCAGTCAAGTG</t>
  </si>
  <si>
    <t>gtgtcttCAGAACTCGGAGACCTCCAC</t>
  </si>
  <si>
    <t>krt15 exon 1-1</t>
  </si>
  <si>
    <t>chr11</t>
  </si>
  <si>
    <t>GGTGGAGGTGCTGGTGGTGG</t>
  </si>
  <si>
    <t>tgtaaaacgacggccagtTGGAGGCATGTCTTCCTCTT</t>
  </si>
  <si>
    <t>gtgtcttTGGTTGCTTTCTCATTGACG</t>
  </si>
  <si>
    <t>krt15 exon 1-2</t>
  </si>
  <si>
    <t>GGGTTCGGTGGTGGTGCTGG</t>
  </si>
  <si>
    <t>krt17 exon 1-1</t>
  </si>
  <si>
    <t>chr19</t>
  </si>
  <si>
    <t>GGCGGTGGGGCAGGATTTGG</t>
  </si>
  <si>
    <t xml:space="preserve"> 0.99, Fluo PCR</t>
  </si>
  <si>
    <t>tgtaaaacgacggccagtCAGACAACGACAGCACGACT</t>
  </si>
  <si>
    <t>gtgtcttCATTGAGGTTTTGCATGGTG</t>
  </si>
  <si>
    <t xml:space="preserve">krt17 exon 1-2 </t>
  </si>
  <si>
    <t>GGAGGATCGTCTCGCTTCAC</t>
  </si>
  <si>
    <t>21.25, Fluo PCR</t>
  </si>
  <si>
    <t>krt5 exon 1-1</t>
    <phoneticPr fontId="0" type="noConversion"/>
  </si>
  <si>
    <t>GGTGGTGGTGGCGGCGGCGG</t>
  </si>
  <si>
    <t>2.97, Fluo PCR</t>
  </si>
  <si>
    <t>tgtaaaacgacggccagtCCCCTCGTAGACGACAGAAG</t>
  </si>
  <si>
    <t>gtgtcttAATCCTCCTCCAAAGCCACT</t>
  </si>
  <si>
    <t>krt5 exon 1-2</t>
  </si>
  <si>
    <t>GGTGGAGGGTTTGGACCAGG</t>
  </si>
  <si>
    <t>2.82, Fluo PCR</t>
  </si>
  <si>
    <t>tgtaaaacgacggccagtAGTGGCTTTGGAGGAGGATT</t>
  </si>
  <si>
    <t>gtgtcttCGGTTGTTGAGGGTCTTGAT</t>
  </si>
  <si>
    <t>lgals1l1 exon 3-1</t>
  </si>
  <si>
    <t>GGCCCCATGGGCATCAAATC</t>
  </si>
  <si>
    <t>49.99, Fluo PCR</t>
  </si>
  <si>
    <t>tgtaaaacgacggccagtTGGCCTTTAAGGTTGGACAG</t>
  </si>
  <si>
    <t>gtgtcttTGGCTTGGCCTGTAAAATTC</t>
  </si>
  <si>
    <t>lgals1l1 exon 5-1</t>
  </si>
  <si>
    <t>GGTGACTCTTCCTGATGGTT</t>
  </si>
  <si>
    <t>1.31, Fluo PCR</t>
  </si>
  <si>
    <t>tgtaaaacgacggccagtATTTCCCCCTGACTAAAATTG</t>
  </si>
  <si>
    <t>lin7b exon 4-1</t>
  </si>
  <si>
    <t>GGGGGTGTTGCTGACCGACA</t>
  </si>
  <si>
    <t>188.21, Fluo PCR</t>
  </si>
  <si>
    <t>tgtaaaacgacggccagtCCAGTGAAGGTCATGCACAC</t>
  </si>
  <si>
    <t>gtgtcttCAAGGCCATGGTCTCTTACAA</t>
  </si>
  <si>
    <t>mipa exon 1-1</t>
  </si>
  <si>
    <t>GGGTGGCCACATCAACCCGG</t>
  </si>
  <si>
    <t>2.27, Fluo PCR</t>
  </si>
  <si>
    <t>tgtaaaacgacggccagtTTCAAGTGGCCTTCTGCTTT</t>
  </si>
  <si>
    <t>gtgtcttGGCCCACTTACCGTATTCAA</t>
  </si>
  <si>
    <t>mt2 exon 3-1</t>
  </si>
  <si>
    <t>GGCTTTGCAGACGCAGCCAG</t>
  </si>
  <si>
    <t>tgtaaaacgacggccagtAGTTCAACAAGCCCCCTAAA</t>
  </si>
  <si>
    <t>gtgtcttCAAAACGCAGACGTGGAGTA</t>
  </si>
  <si>
    <t>mt2 exon 3-2</t>
    <phoneticPr fontId="0" type="noConversion"/>
  </si>
  <si>
    <t>GGTTGCAGCAAGTGTGCCTC</t>
  </si>
  <si>
    <t>mtus1a  exon 2-1</t>
    <phoneticPr fontId="0" type="noConversion"/>
  </si>
  <si>
    <t>GGGGTTCGAGGCTGTCGCTG</t>
  </si>
  <si>
    <t>2.8, Fluo PCR</t>
  </si>
  <si>
    <t>tgtaaaacgacggccagtGAGCTCCAAAAATCCACAGC</t>
  </si>
  <si>
    <t>gtgtcttCCCAAGTAATCCAACCCAAA</t>
  </si>
  <si>
    <t>mtus1a exon 1-1</t>
  </si>
  <si>
    <t>GGCATCCTGAGAGCAGCTGG</t>
  </si>
  <si>
    <t>2665.76, Fluo PCR</t>
  </si>
  <si>
    <t>tgtaaaacgacggccagtTTTGGCAAGTGTTTTTGCTG</t>
  </si>
  <si>
    <t>gtgtcttCATCAGCACAGGGTTGAAGA</t>
  </si>
  <si>
    <t>murcb exon 2-1 (aka cavin4b)</t>
  </si>
  <si>
    <t>GGTGGCTGAGGGTCAGGAGG</t>
  </si>
  <si>
    <t>1862.8, Fluo PCR</t>
  </si>
  <si>
    <t>tgtaaaacgacggccagtTCACAAAAACCGTACCAGCA</t>
  </si>
  <si>
    <t>gtgtcttTTCTGATTCCTCACCCTTGC</t>
  </si>
  <si>
    <t>nle1 exon 1-1</t>
  </si>
  <si>
    <t>GGGAGACCCGAGCACCTCAC</t>
  </si>
  <si>
    <t>52.9, Fluo PCR</t>
  </si>
  <si>
    <t>tgtaaaacgacggccagtACTTGTTTCGCAGTTTCGTG</t>
  </si>
  <si>
    <t>gtgtcttCTGTAAGAGCGCATTGCAGA</t>
  </si>
  <si>
    <t>nle1 exon 2-1</t>
  </si>
  <si>
    <t>GGCGGAGCAGGTGCTACCGG</t>
  </si>
  <si>
    <t>15.6, Fluo PCR</t>
  </si>
  <si>
    <t>tgtaaaacgacggccagtTGGCTTGAAATGGTGTGCTA</t>
  </si>
  <si>
    <t>gtgtcttCAGATATGACGGCCTCAGTG</t>
  </si>
  <si>
    <t>oaz2b exon 2-1</t>
    <phoneticPr fontId="0" type="noConversion"/>
  </si>
  <si>
    <t>GGGCCTGCAGCCTGACCCAG</t>
  </si>
  <si>
    <t>1.88, Fluo PCR</t>
  </si>
  <si>
    <t>tgtaaaacgacggccagtGTTTGTGTCACACCGACCAT</t>
  </si>
  <si>
    <t>gtgtcttATTGGTGGTGATGGGTTCAC</t>
  </si>
  <si>
    <t>oaz2b exon 4-1</t>
  </si>
  <si>
    <t>GGATGAGTCACTGTCCAGCG</t>
  </si>
  <si>
    <t>5.66, Fluo PCR</t>
  </si>
  <si>
    <t>tgtaaaacgacggccagtAAAGGTCGCATAACGCTTTT</t>
  </si>
  <si>
    <t>gtgtcttTGGCTTACCCTTCTTTGGTG</t>
  </si>
  <si>
    <t>oxsr1b exon 1-1</t>
    <phoneticPr fontId="0" type="noConversion"/>
  </si>
  <si>
    <t>GGATGACTACGAGCTGCAGG</t>
  </si>
  <si>
    <t>2.68, Fluo PCR</t>
  </si>
  <si>
    <t>tgtaaaacgacggccagtAGTGGCAAAGTTTGGGAATG</t>
  </si>
  <si>
    <t>gtgtcttGTCTTCACCGGCTGTAGGAA</t>
  </si>
  <si>
    <t>oxsr1b exon 2-1</t>
  </si>
  <si>
    <t>GGTGCCCAGGAAGGAGAAAG</t>
  </si>
  <si>
    <t>1.05, Fluo PCR</t>
  </si>
  <si>
    <t>tgtaaaacgacggccagtTGTTGTTTCAGGCAGTGGAG</t>
  </si>
  <si>
    <t>gtgtcttACTGACATTTCCAGCGCAAT</t>
  </si>
  <si>
    <t>Pde6a Exon 1-1</t>
  </si>
  <si>
    <t>GGGAGAACTGATGTCCACTG</t>
  </si>
  <si>
    <t>40.6, Fluo PCR</t>
  </si>
  <si>
    <t>tgtaaaacgacggccagtCAAGGATGTGGCTGAGAAG</t>
  </si>
  <si>
    <t>gtgtcttGATCTGCCCGGATCATAAAG</t>
  </si>
  <si>
    <t>Pde6a Exon 1-2</t>
  </si>
  <si>
    <t>GGAGATTCGTGTGGCCAGTT</t>
  </si>
  <si>
    <t>25.0, Fluo PCR</t>
  </si>
  <si>
    <t>tgtaaaacgacggccagtTATGGAGAGGGCCGTGTTTA</t>
  </si>
  <si>
    <t>gtgtcttGTGACATCAGGTACGTTGACAG</t>
  </si>
  <si>
    <t>Pde6b Exon 12</t>
  </si>
  <si>
    <t>GGGATCGTCTCGGTGGAAGA</t>
  </si>
  <si>
    <t>55.7, Fluo PCR</t>
  </si>
  <si>
    <t>tgtaaaacgacggccagtAGGAGAACGTCAACATGG</t>
  </si>
  <si>
    <t>gtgtcttACTATCCCGATGTCCAGA</t>
  </si>
  <si>
    <t>Pde6b Exon1-1</t>
  </si>
  <si>
    <t>GGAGAGACGTGTGGCCAATT</t>
  </si>
  <si>
    <t>gtaaaacgacggccagtGAAGTTCCTGGATGGAAATC</t>
  </si>
  <si>
    <t>gtgtcttGTTCCTCTGCCGATACAT</t>
  </si>
  <si>
    <t>Pde6ga Exon 2-1</t>
  </si>
  <si>
    <t>GGGGGGACTGCCAGGTCCTG</t>
  </si>
  <si>
    <t>tgtaaaacgacggccagtGGATGTTTCCAAGCCTAAATC</t>
  </si>
  <si>
    <t>gtgtcttGGTGGTTTGCTCTTAAACTG</t>
  </si>
  <si>
    <t>Pde6gb Exon 2-1</t>
  </si>
  <si>
    <t>GGGTGGTGTTGCGGGACCAC</t>
  </si>
  <si>
    <t>68.8, Fluo PCR</t>
  </si>
  <si>
    <t>tgtaaaacgacggccagtCAAACCAGAGATCAAATCGG</t>
  </si>
  <si>
    <t>gtgtcttTTGGATACCCTTCTTTGGG</t>
  </si>
  <si>
    <t>pinx1 exon 2-1</t>
  </si>
  <si>
    <t>GGGACCCCAGAAACAGCGCA</t>
  </si>
  <si>
    <t>13.33, Fluo PCR</t>
  </si>
  <si>
    <t>tgtaaaacgacggccagtTGGTGCAAACATAACATAAGCA</t>
  </si>
  <si>
    <t>gtgtcttTTTCAGCCCATTACCTTTCC</t>
  </si>
  <si>
    <t>pola2 exon 3-1</t>
  </si>
  <si>
    <t>chr8</t>
  </si>
  <si>
    <t>GGGCGGCAGCTGCTTTCTGG</t>
  </si>
  <si>
    <t>4.6, Fluo PCR</t>
  </si>
  <si>
    <t>tgtaaaacgacggccagttttctattgtagtgttggagcagtg</t>
  </si>
  <si>
    <t>gtgtctttgtcattttactaacttcttgttcaaa</t>
  </si>
  <si>
    <t>pola2 exon 6-1</t>
  </si>
  <si>
    <t>GGACTGAGGATGTTCAGGAG</t>
  </si>
  <si>
    <t>3.74, Fluo PCR</t>
  </si>
  <si>
    <t>tgtaaaacgacggccagtagttaatttctgcatgaacacagg</t>
  </si>
  <si>
    <t>gtgtcttgtcaaatcagtttgtttaccttgg</t>
  </si>
  <si>
    <t>prdx1 exon 2-1</t>
  </si>
  <si>
    <t>GGGATGCCTGATGGACAGTT</t>
  </si>
  <si>
    <t>2.38, Fluo PCR</t>
  </si>
  <si>
    <t>tgtaaaacgacggccagtTGAAATTGGCACTTGTGTGA</t>
  </si>
  <si>
    <t>gtgtcttTCCAGTGTACTTTAGAAGCTTTTCTTC</t>
  </si>
  <si>
    <t>Rho Exon 1-1</t>
  </si>
  <si>
    <t>GGGCTCCGGACTACCCCGG</t>
  </si>
  <si>
    <t>33.3, Fluo PCR</t>
  </si>
  <si>
    <t>tgtaaaacgacggccagtATGAACGGTACAGAGGGA</t>
  </si>
  <si>
    <t>gtgtcttGGTTCAGCAGGATGTAGTT</t>
  </si>
  <si>
    <t>Rho Exon 1-2</t>
  </si>
  <si>
    <t>GGGCAAGGAGGTGTACATGG</t>
  </si>
  <si>
    <t>tgtaaaacgacggccagtGGCCTACATGTTCTTCCT</t>
  </si>
  <si>
    <t>gtgtcttAGTACTACAAGCGACCATAG</t>
  </si>
  <si>
    <t>Rhol Exon 1-1</t>
  </si>
  <si>
    <t>GGGGGTCTTTTTGCAACCGT</t>
  </si>
  <si>
    <t>26.8, Fluo PCR</t>
  </si>
  <si>
    <t>tgtaaaacgacggccagtCGCAGCCCTTATGAATAC</t>
  </si>
  <si>
    <t>gtgtcttCCACCGAACACCATAAAC</t>
  </si>
  <si>
    <t>Rhol Exon 1-2</t>
  </si>
  <si>
    <t>GGGACCTGCGTTCCTGTCAA</t>
  </si>
  <si>
    <t>14.3, Fluo PCR</t>
  </si>
  <si>
    <t>tgtaaaacgacggccagtGGACGCCTCTGAACTATATC</t>
  </si>
  <si>
    <t>gtgtcttGCAAACGACTACCCATCT</t>
  </si>
  <si>
    <t>rpl31 exon 2-1</t>
    <phoneticPr fontId="0" type="noConversion"/>
  </si>
  <si>
    <t>GGTGTTGATGGTGTATTCAC</t>
  </si>
  <si>
    <t>3820.56, Fluo PCR</t>
  </si>
  <si>
    <t>tgtaaaacgacggccagtCGCTCTAAACCTGCTGGAAC</t>
  </si>
  <si>
    <t>gtgtcttCCAAGCAAAATTCCATGACC</t>
  </si>
  <si>
    <t>rpl31 exon 3-1</t>
  </si>
  <si>
    <t>GGGAGCTCCTCGCGCCCTGA</t>
  </si>
  <si>
    <t>tgtaaaacgacggccagtTGCGTCTCAGACTGGAAGTG</t>
  </si>
  <si>
    <t>gtgtcttGATTTTCCCGTAGTCGAGCA</t>
  </si>
  <si>
    <t>ryk exon 1-1</t>
    <phoneticPr fontId="0" type="noConversion"/>
  </si>
  <si>
    <t>GGTTGGAGGCGCGGCGTCGG</t>
  </si>
  <si>
    <t>tgtaaaacgacggccagtCTGGTCGATCGCAGAGACTT</t>
  </si>
  <si>
    <t>gtgtcttTTGACCTCTTCCTCGCTCAT</t>
  </si>
  <si>
    <t>ryk exon 1-2</t>
  </si>
  <si>
    <t>GGGCCCCTTCGAGCAGCAGG</t>
  </si>
  <si>
    <t>sec61al2 exon 8-2</t>
  </si>
  <si>
    <t>GGGCAGGTTCTGTCTGTAAA</t>
  </si>
  <si>
    <t>tgtaaaacgacggccagtTCACCTATTGGCCACTCGTA</t>
  </si>
  <si>
    <t>gtgtcttTGTGACCAAGCACCAAGAAA</t>
  </si>
  <si>
    <t>sepw2b exon 2-2</t>
  </si>
  <si>
    <t>GGGCTGAAGCGAGAAATCTG</t>
  </si>
  <si>
    <t>447.88, Fluo PCR</t>
  </si>
  <si>
    <t>tgtaaaacgacggccagtCACAAGTGGTGCATGAGGTT</t>
  </si>
  <si>
    <t>gtgtcttGCCTACAGGCCACATACACA</t>
  </si>
  <si>
    <t>sepw2b-oo1 exon 1-1</t>
  </si>
  <si>
    <t xml:space="preserve">GGGTGTGTAGGGCAGGTGCA </t>
  </si>
  <si>
    <t>107.64, Fluo PCR</t>
  </si>
  <si>
    <t>2.8-11.1, Fluo PCR</t>
  </si>
  <si>
    <t>tgtaaaacgacggccagtAATTTGGCTGTGCTGAAAGG</t>
  </si>
  <si>
    <t>gtgtcttTTCGATTTTGACCTTCACGA</t>
  </si>
  <si>
    <t>serpinh1b exon 2-1</t>
  </si>
  <si>
    <t>chr15</t>
  </si>
  <si>
    <t>GGCGCTGGTGTCTGCCATGG</t>
  </si>
  <si>
    <t>12.91, Fluo PCR</t>
  </si>
  <si>
    <t>tgtaaaacgacggccagtTCATTGCTCTGTGCCTTTTG</t>
  </si>
  <si>
    <t>gtgtcttATGCAGTGGAGGACTTGCTT</t>
  </si>
  <si>
    <t>serpinh1b exon 3-1</t>
  </si>
  <si>
    <t>GGCGGGTCACCAGGAAACCA</t>
  </si>
  <si>
    <t>tgtaaaacgacggccagtCCACTGGGATGAGAAGTTCC</t>
  </si>
  <si>
    <t>gtgtcttGCCAAAGGCATGCTGACTA</t>
  </si>
  <si>
    <t>setd7 exon 2-1</t>
    <phoneticPr fontId="0" type="noConversion"/>
  </si>
  <si>
    <t>GGTGAGGATGACCAGCCTCA</t>
  </si>
  <si>
    <t>5, Fluo PCR</t>
  </si>
  <si>
    <t>tgtaaaacgacggccagtGCAGCCTTGGTCCATTAAAA</t>
  </si>
  <si>
    <t>gtgtcttGGTACCAACATGCACCACAA</t>
  </si>
  <si>
    <t>setd7 exon 3-2</t>
  </si>
  <si>
    <t>GGACGATGCTTTGCAGGGTC</t>
  </si>
  <si>
    <t>1.7, Fluo PCR</t>
  </si>
  <si>
    <t>tgtaaaacgacggccagtCCTGGATGTCACCTGTTTCC</t>
  </si>
  <si>
    <t>gtgtcttTAGACCCAGCACATGCCATA</t>
  </si>
  <si>
    <t>slc25a48 exon 4-1</t>
  </si>
  <si>
    <t>GGCCGGTCTGGTGTCAGTGG</t>
  </si>
  <si>
    <t>tgtaaaacgacggccagtCCTTTCCACTGGCTAGCATC</t>
  </si>
  <si>
    <t>gtgtcttACCTGCAAGGACAGGTTGAG</t>
  </si>
  <si>
    <t>slc27a4-exon 2-1</t>
  </si>
  <si>
    <t>GGCGGTAGAACCTGCCACCA</t>
  </si>
  <si>
    <t>1.2, Fluo PCR</t>
  </si>
  <si>
    <t>tgtaaaacgacggccagtTTGACGGGTGTGTTGTTTGT</t>
  </si>
  <si>
    <t>gtgtcttAAGGAAGGACAGGCCAAAAT</t>
  </si>
  <si>
    <t>slc43a2b exon 2-1</t>
  </si>
  <si>
    <t>GGGGGAGTGTGATGGCGCTG</t>
  </si>
  <si>
    <t>63.27, Fluo PCR</t>
  </si>
  <si>
    <t>tgtaaaacgacggccagtGCTCAATGGCAAACTTCTCC</t>
  </si>
  <si>
    <t>gtgtcttGAGTTTGCGTGGTCCGTATT</t>
  </si>
  <si>
    <t>slc43a2b exon 6-1</t>
  </si>
  <si>
    <t>GGTCCAGGGAAAGGCTCCAG</t>
  </si>
  <si>
    <t>1735.76, Fluo PCR</t>
  </si>
  <si>
    <t>tgtaaaacgacggccagtTCATGATTCTGGTGGTCTGG</t>
  </si>
  <si>
    <t>gtgtcttTTTCACGTGGTCTTTAAAATTGA</t>
  </si>
  <si>
    <t>smyhc1 exon 2-1</t>
    <phoneticPr fontId="0" type="noConversion"/>
  </si>
  <si>
    <t>GGGCTTTGTGCCTGACCCTG</t>
  </si>
  <si>
    <t>23.3-90.0, Fluo PCR</t>
  </si>
  <si>
    <t>tgtaaaacgacggccagtAGAGTTTGGGTCTGCTGCTC</t>
  </si>
  <si>
    <t>gtgtcttCAATTTCGAGCCCTGCTTAC</t>
  </si>
  <si>
    <t>smyhc1 exon 3-1</t>
  </si>
  <si>
    <t>GGGCTGCGTAACGCTCTTTG</t>
  </si>
  <si>
    <t>8.3-33.3, Fluo PCR</t>
  </si>
  <si>
    <t>tgtaaaacgacggccagtTTCAAGGAGTGCGATGTTCA</t>
  </si>
  <si>
    <t>gtgtcttGCCACTTGTATGGGTTGACA</t>
  </si>
  <si>
    <t>srp68 exon 1-1</t>
  </si>
  <si>
    <t>GGTAAAAATGCCGTCAACTG</t>
  </si>
  <si>
    <t>tgtaaaacgacggccagtCCGCCATGAAATCAAAGAAG</t>
  </si>
  <si>
    <t>gtgtcttACCAAGTAGCAGCCGTCCT</t>
  </si>
  <si>
    <t>stc2a exon 1-2</t>
  </si>
  <si>
    <t>GGGAAACCGGCCAGTCAGAA</t>
  </si>
  <si>
    <t>tgtaaaacgacggccagtCCCGTTTCCACTCTTCACAC</t>
  </si>
  <si>
    <t>gtgtcttCGATCACAGTTCCACCACAG</t>
  </si>
  <si>
    <t>tfap2e exon1-1</t>
  </si>
  <si>
    <t>GGCTCGGGGACGGGCCGCTG</t>
  </si>
  <si>
    <t>1.51, Fluo PCR</t>
  </si>
  <si>
    <t>tgtaaaacgacggccagtCATTTACCGGAGCCGTACC</t>
  </si>
  <si>
    <t>gtgtcttTTGAACTCACCTGAATATCATCC</t>
  </si>
  <si>
    <t>tfap2e exon3-1</t>
  </si>
  <si>
    <t>GGGAGTGTCTAATCCCGCAG</t>
  </si>
  <si>
    <t>tgtaaaacgacggccagtTCCACTACCATCCAAGCTGA</t>
  </si>
  <si>
    <t>gtgtcttGCAGGACTCCTCCAAGCA</t>
  </si>
  <si>
    <t>timp2a exon 1-1</t>
  </si>
  <si>
    <t>GGTGCTGGTACTGTTTCGGG</t>
  </si>
  <si>
    <t>tgtaaaacgacggccagtTTAACGGCAAGCAGTCACAC</t>
  </si>
  <si>
    <t>gtgtcttAACATCAGCATTGCAGAACG</t>
  </si>
  <si>
    <t>timp2a exon 3-1</t>
    <phoneticPr fontId="0" type="noConversion"/>
  </si>
  <si>
    <t>GGGCCCTCATCTGCAGTGTG</t>
  </si>
  <si>
    <t>tgtaaaacgacggccagtGATCAAGGTGAGGGACGAAA</t>
  </si>
  <si>
    <t>gtgtcttTTGCCCAAAACACAATTTTT</t>
  </si>
  <si>
    <t>tmem184a exon 2-2</t>
  </si>
  <si>
    <t>GGCTAATGGAACTGAAGTTG</t>
  </si>
  <si>
    <t>2.96, Fluo PCR</t>
  </si>
  <si>
    <t>tgtaaaacgacggccagtTTGCTTGTGTTCTCCTCTGC</t>
  </si>
  <si>
    <t>gtgtcttCCTGATAGGGCTTGAGCTGT</t>
  </si>
  <si>
    <t>tmem237a exon 4-2</t>
  </si>
  <si>
    <t>GGGCCAGCTATAGAAATGGA</t>
  </si>
  <si>
    <t>1.12, Fluo PCR</t>
  </si>
  <si>
    <t>tgtaaaacgacggccagtGCTCCTACAGCTGGGATTGA</t>
  </si>
  <si>
    <t>gtgtcttTTGCTGTTCACCCTCATTTTC</t>
  </si>
  <si>
    <t>tsr2 exon 2-1</t>
  </si>
  <si>
    <t>GGTGTTCAGTGAAGCAGTTC</t>
  </si>
  <si>
    <t>2.16, Fluo PCR</t>
  </si>
  <si>
    <t>tgtaaaacgacggccagtCTTCGGGTATGCTGGTTTTC</t>
  </si>
  <si>
    <t>gtgtcttCTGTGAAGCGCATCCTGATA</t>
  </si>
  <si>
    <t>tsr2 exon 3-1</t>
  </si>
  <si>
    <t>GGCGTTCAGTCAGCAGAAGG</t>
  </si>
  <si>
    <t>gtgtcttCCATTGACACCCAGAGTACG</t>
  </si>
  <si>
    <t>twist1b exon 1-1</t>
  </si>
  <si>
    <t>GGGAGACACGGGGGAGCTGG</t>
  </si>
  <si>
    <t>375.75, Fluo PCR</t>
  </si>
  <si>
    <t>tgtaaaacgacggccagtACCCTCATGCTGGAATAACG</t>
  </si>
  <si>
    <t>gtgtcttGAAAGACTGAGGGCTGTTGC</t>
  </si>
  <si>
    <t>twist1b exon 1-2</t>
    <phoneticPr fontId="0" type="noConversion"/>
  </si>
  <si>
    <t>GGTTATCGGAAGGTAAAGTG</t>
  </si>
  <si>
    <t>tgtaaaacgacggccagtGCAACAGCCCTCAGTCTTTC</t>
  </si>
  <si>
    <t>gtgtcttCATCTTGGAGTCCAGCTCGT</t>
  </si>
  <si>
    <t>uqcc3 exon 1-1</t>
  </si>
  <si>
    <t>GGGGAAAATATGATCCATA</t>
  </si>
  <si>
    <t>11.73, Fluo PCR</t>
  </si>
  <si>
    <t>tgtaaaacgacggccagtGTCAAGCACAGACTGGTGTCA</t>
  </si>
  <si>
    <t>gtgtcttTCGCAAAAACAACACACGAT</t>
  </si>
  <si>
    <t>vmp1 exon 2-1</t>
  </si>
  <si>
    <t>GGGCCAAAAGACAAGCAGAA</t>
  </si>
  <si>
    <t>12.96, Fluo PCR</t>
  </si>
  <si>
    <t>tgtaaaacgacggccagtTGTGTGTGCAGGTGTCTGAA</t>
  </si>
  <si>
    <t>gtgtcttCCCTGACCCTTGATCAGTTC</t>
  </si>
  <si>
    <t>vmp1 exon 2-2</t>
  </si>
  <si>
    <t>GGCAGCCGCAGAAAAGACTA</t>
  </si>
  <si>
    <t>2.13, Fluo PCR</t>
  </si>
  <si>
    <t>sgRNA assayed together with another sgRNA</t>
  </si>
  <si>
    <t>actc1b exon 2-1</t>
  </si>
  <si>
    <t>GGCACGGGGAGCGTCATCTC</t>
  </si>
  <si>
    <t>0.99 - 4.79, Fluo PCR</t>
  </si>
  <si>
    <t>assayed together with another sgRNA</t>
  </si>
  <si>
    <t>tgtaaaacgacggccagtGACTGTGCGCTGTTGTGATT</t>
  </si>
  <si>
    <t>gtgtcttGAGGCTGTTTTGTGTTCATCC</t>
  </si>
  <si>
    <t>actc1b exon 2-2</t>
    <phoneticPr fontId="0" type="noConversion"/>
  </si>
  <si>
    <t>GGAGCCATTGTCGCACACAA</t>
  </si>
  <si>
    <t>cep290 exon 2-1</t>
  </si>
  <si>
    <t>GGAGACTGGCGGCTCCTCAT</t>
  </si>
  <si>
    <t>0.99 - 1793.14, Fluo PCR</t>
  </si>
  <si>
    <t>tgtaaaacgacggccagtGACTGGCAATCTCAGCATCA</t>
  </si>
  <si>
    <t>gtgtcttCAATTTGTGTGCCTCAAACG</t>
  </si>
  <si>
    <t>cep290 exon 2-2</t>
    <phoneticPr fontId="0" type="noConversion"/>
  </si>
  <si>
    <t>GGGAATGGATCCAGAGGATC</t>
  </si>
  <si>
    <t>chd2 exon 2-1</t>
    <phoneticPr fontId="0" type="noConversion"/>
  </si>
  <si>
    <t>GGGTCAGGCAGCGAATCCAA</t>
  </si>
  <si>
    <t>0.99 - 3297.53, Fluo PCR</t>
  </si>
  <si>
    <t>tgtaaaacgacggccagtCAACTCAGCATCCGAGGAAT</t>
  </si>
  <si>
    <t>gtgtcttATCCGCCAGGTTGTCTTTCT</t>
  </si>
  <si>
    <t>chd2 exon 2-1</t>
  </si>
  <si>
    <t>GGTCAGTCGGAGAGCGAGCA</t>
  </si>
  <si>
    <t>clasp2  exon 3-2</t>
    <phoneticPr fontId="0" type="noConversion"/>
  </si>
  <si>
    <t>GGAGATTCTGCAGGTTTCTT</t>
  </si>
  <si>
    <t>0.99 - 2.1, Fluo PCR</t>
  </si>
  <si>
    <t>tgtaaaacgacggccagtTGTGCAGAAACATGAGACTTTG</t>
  </si>
  <si>
    <t>gtgtcttCACACCTGATTTGGCAGCTC</t>
  </si>
  <si>
    <t>clasp2 exon 3-1</t>
  </si>
  <si>
    <t>GGATGGAAGCAGGCCGTCAT</t>
  </si>
  <si>
    <t>crbn exon 2-1</t>
  </si>
  <si>
    <t>GGCGGAGGACAGAGATGGAG</t>
  </si>
  <si>
    <t>0.99 - 623.58, Fluo PCR</t>
  </si>
  <si>
    <t>tgtaaaacgacggccagtTGCGTTTCTGTTTTTCCACA</t>
  </si>
  <si>
    <t>gtgtcttCGGCCATCCAGGAATTAAG</t>
  </si>
  <si>
    <t>crbn exon 2-2</t>
  </si>
  <si>
    <t>GGAGGATGACATGGAGACGG</t>
  </si>
  <si>
    <t>gch2 exon 1-1</t>
  </si>
  <si>
    <t>GGGGTTACCTGCTCTGGAGG</t>
  </si>
  <si>
    <t>0.99 - 1889.94, Fluo PCR</t>
  </si>
  <si>
    <t>tgtaaaacgacggccagtCAATGGCAAAATCGTCACAG</t>
  </si>
  <si>
    <t>gtgtcttACAGCGCTTACCGTAGATGG</t>
  </si>
  <si>
    <t>gch2 exon 1-2</t>
  </si>
  <si>
    <t>GGCTTTGGCAGCACGGAGAG</t>
  </si>
  <si>
    <t>h1f0 exon 1-1</t>
  </si>
  <si>
    <t>GGTTTGGCGGCTGCGGGTTT</t>
  </si>
  <si>
    <t>0.99 - 946.59, Fluo PCR</t>
  </si>
  <si>
    <t>tgtaaaacgacggccagtGCGTCAGTCCATCCAGAAGT</t>
  </si>
  <si>
    <t>gtgtcttCCGCTGCTTTCTTCACTTTC</t>
  </si>
  <si>
    <t>h1f0 exon 1-2</t>
    <phoneticPr fontId="0" type="noConversion"/>
  </si>
  <si>
    <t>GGTGACCTGCGCCACACCAA</t>
  </si>
  <si>
    <t>hist2h2l exon 1-1</t>
  </si>
  <si>
    <t>GGGAGATGCCAGTGTCCGGG</t>
  </si>
  <si>
    <t>0.99 - 3.44, Fluo PCR</t>
  </si>
  <si>
    <t>tgtaaaacgacggccagtACCCAGAAGAAGGGGGATAA</t>
  </si>
  <si>
    <t>gtgtcttGGTTTTCATCTGCCATCCAT</t>
  </si>
  <si>
    <t>hist2h2l exon 1-2</t>
    <phoneticPr fontId="0" type="noConversion"/>
  </si>
  <si>
    <t>GGAGCAGGCGCACGGCTGTC</t>
  </si>
  <si>
    <t>med7 exon 2-1</t>
  </si>
  <si>
    <t>GGGTGGTGGAGATGATCCAG</t>
  </si>
  <si>
    <t>0.99 - 9.2, Fluo PCR</t>
  </si>
  <si>
    <t>tgtaaaacgacggccagtTTCGTTCACATGCATCACCT</t>
  </si>
  <si>
    <t>gtgtcttGGGCTCTGTTTTCAGTCTCG</t>
  </si>
  <si>
    <t>med7 exon 2-2</t>
  </si>
  <si>
    <t>GGAGCACCTGGAGCGGGTGG</t>
  </si>
  <si>
    <t>myh9a exon 1-1</t>
  </si>
  <si>
    <t>GGCCAGTCTGCCTGAGCCAA</t>
  </si>
  <si>
    <t>0.99 - 1.1, Fluo PCR</t>
  </si>
  <si>
    <t>tgtaaaacgacggccagtTCTTTCCCTCTCAGCCAAAA</t>
  </si>
  <si>
    <t>gtgtcttGATGCTTCATTCAGGCAGGT</t>
  </si>
  <si>
    <t>myh9a exon 1-2</t>
    <phoneticPr fontId="0" type="noConversion"/>
  </si>
  <si>
    <t>GGCGTTGATCGTGTTGCGGT</t>
  </si>
  <si>
    <t>ndel1b exon 3-1</t>
  </si>
  <si>
    <t>GGGACTGCAGGTCTCGGATG</t>
  </si>
  <si>
    <t>0.99 - 4.86, Fluo PCR</t>
  </si>
  <si>
    <t>tgtaaaacgacggccagtCAGATGGCCACTGACGTATG</t>
  </si>
  <si>
    <t>gtgtcttGGAGAAGCTCACTGCTGTCC</t>
  </si>
  <si>
    <t>ndel1b exon 3-2</t>
    <phoneticPr fontId="0" type="noConversion"/>
  </si>
  <si>
    <t>GGAGTTGGAGGCCGAGCTGG</t>
  </si>
  <si>
    <t>nme2a exon 2-1</t>
  </si>
  <si>
    <t>GGGGTGCAGAGAGGACTCGT</t>
  </si>
  <si>
    <t>0.99 - 7.98, Fluo PCR</t>
  </si>
  <si>
    <t>tgtaaaacgacggccagtAGCCGGACAAATGTACAACC</t>
  </si>
  <si>
    <t>gtgtcttCAGTCTGTCGTCGAGGTTCA</t>
  </si>
  <si>
    <t>nme2a exon 2-2</t>
  </si>
  <si>
    <t>GGGTGCAGAGAGGACTCGT</t>
  </si>
  <si>
    <t>olfm1b exon 2-1</t>
    <phoneticPr fontId="0" type="noConversion"/>
  </si>
  <si>
    <t>GGGGGCATCTCTCGAGCACA</t>
  </si>
  <si>
    <t>0.99 - 5.09, Fluo PCR</t>
  </si>
  <si>
    <t>tgtaaaacgacggccagtTTTGTCCTCTGCCAGGTTTT</t>
  </si>
  <si>
    <t>gtgtcttGGAAAACTCTGGTCGTCTGC</t>
  </si>
  <si>
    <t>olfm1b exon 2-2</t>
  </si>
  <si>
    <t>GGCTCGGCTCAGGACAGCGA</t>
  </si>
  <si>
    <t>pttg1ipb exon 3-1</t>
  </si>
  <si>
    <t>GGTGGACAAACACTATGAGA</t>
  </si>
  <si>
    <t>0.99 - 196.7, Fluo PCR</t>
  </si>
  <si>
    <t>tgtaaaacgacggccagtCAGTTGTGGTCACCAGATTTC</t>
  </si>
  <si>
    <t>gtgtcttTTTGGGTGCTACACATTTCG</t>
  </si>
  <si>
    <t>pttg1ipb exon 3-2</t>
  </si>
  <si>
    <t>GGGGGCAGAACGCTGTTCAC</t>
  </si>
  <si>
    <t>qsox1 exon 1-1</t>
  </si>
  <si>
    <t>GGGTTTTACGCGACCTGGTG</t>
  </si>
  <si>
    <t>0.99 - 3.35, Fluo PCR</t>
  </si>
  <si>
    <t>tgtaaaacgacggccagtTTTCCTGTGCGCTTTTATCA</t>
  </si>
  <si>
    <t>gtgtcttTGATGATGCAGGACACAACA</t>
  </si>
  <si>
    <t>GGCCGGGCTGTACACGGCGT</t>
  </si>
  <si>
    <t>slc25a32a exon 1-1</t>
    <phoneticPr fontId="0" type="noConversion"/>
  </si>
  <si>
    <t>GGAAGAGTCTGCAGCGACTG</t>
  </si>
  <si>
    <t>0.99 - 1742.81, Fluo PCR</t>
  </si>
  <si>
    <t>gtgtcttCCCCACTCTGTGCATTGTTA</t>
  </si>
  <si>
    <t>slc25a32a exon 1-2</t>
  </si>
  <si>
    <t>GGGTGGTGTTATTTCCACAA</t>
  </si>
  <si>
    <t>socs3b exon 2-1</t>
  </si>
  <si>
    <t xml:space="preserve">GGGCACCGTGAGCGGGAAGG </t>
  </si>
  <si>
    <t>0.99 - 173.79, Fluo PCR</t>
  </si>
  <si>
    <t>tgtaaaacgacggccagtCGCCATGGTAACGCATAGTA</t>
  </si>
  <si>
    <t>gtgtcttCTGAGCGTGAAGAAGTGGTG</t>
  </si>
  <si>
    <t>socs3b exon 2-2</t>
  </si>
  <si>
    <t>GGGTGCGCCTGCCCCCCCAC</t>
  </si>
  <si>
    <t>tmem45a exon 2-1</t>
  </si>
  <si>
    <t>GGATGCCAGTCTGCCGGCAC</t>
  </si>
  <si>
    <t>0.99 - 439.99, Fluo PCR</t>
  </si>
  <si>
    <t>tgtaaaacgacggccagtGGAAGTTTTAAAGGCCATGC</t>
  </si>
  <si>
    <t>gtgtcttAACCAAAGACACCTGGGAAA</t>
  </si>
  <si>
    <t>tmem45a exon 2-2</t>
  </si>
  <si>
    <t>GGCACTTTTGTTCCTGCGGG</t>
  </si>
  <si>
    <t>tomm70a exon 1-1</t>
  </si>
  <si>
    <t>GGGAGTGCCAGCTGCCAGCG</t>
  </si>
  <si>
    <t>0.99 - 6.2, Fluo PCR</t>
  </si>
  <si>
    <t>tgtaaaacgacggccagtTCTGTGAGTTTGCGCGTTAG</t>
  </si>
  <si>
    <t>gtgtcttTCCTTCTGGGGTTTTCCTCT</t>
  </si>
  <si>
    <t>tomm70a exon 1-2</t>
  </si>
  <si>
    <t>GGCAGCTGGCACTCCTGGTG</t>
  </si>
  <si>
    <t>vmhc exon 5-1</t>
  </si>
  <si>
    <t>GGTGCCGGTGTACAATCAGG</t>
  </si>
  <si>
    <t>0.99 - 6.77, Fluo PCR</t>
  </si>
  <si>
    <t>tgtaaaacgacggccagtTTTGTCCTTTCCCACAGACC</t>
  </si>
  <si>
    <t>gtgtcttAGAGGTGCTCTCGAATTTGC</t>
  </si>
  <si>
    <t>vmhc exon 5-2</t>
    <phoneticPr fontId="0" type="noConversion"/>
  </si>
  <si>
    <t>GGGATGGAAAAGATGTGGGG</t>
  </si>
  <si>
    <t>ypel3 exon 2-1</t>
  </si>
  <si>
    <t>GGGCCAGGTGTGCCCGGCAG</t>
  </si>
  <si>
    <t>0.99 - 1.55, Fluo PCR</t>
  </si>
  <si>
    <t>tgtaaaacgacggccagtGACATGGTGAAGCAGACCAA</t>
  </si>
  <si>
    <t>gtgtcttTGAACAGGTAGGCTCGTCCT</t>
  </si>
  <si>
    <t>ypel3 exon 2-2</t>
    <phoneticPr fontId="0" type="noConversion"/>
  </si>
  <si>
    <t>GGAGCTGTAGCGACGATGAC</t>
  </si>
  <si>
    <t>tgtaaaacgacggccagtTTGCATTCACACGGTGTT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theme="1"/>
      <name val="Courier New"/>
      <family val="3"/>
    </font>
    <font>
      <sz val="12"/>
      <color indexed="63"/>
      <name val="Courier New"/>
      <family val="3"/>
    </font>
    <font>
      <sz val="10"/>
      <color theme="1"/>
      <name val="Courier New"/>
      <family val="3"/>
    </font>
    <font>
      <sz val="12"/>
      <color rgb="FF222222"/>
      <name val="Courier New"/>
      <family val="3"/>
    </font>
    <font>
      <sz val="11"/>
      <name val="Calibri"/>
      <family val="2"/>
      <scheme val="minor"/>
    </font>
    <font>
      <sz val="12"/>
      <color theme="1"/>
      <name val="Courier New"/>
      <family val="3"/>
    </font>
    <font>
      <sz val="12"/>
      <color indexed="8"/>
      <name val="Calibri"/>
      <family val="2"/>
    </font>
    <font>
      <sz val="10.5"/>
      <color rgb="FF333333"/>
      <name val="Arial"/>
      <family val="2"/>
    </font>
    <font>
      <sz val="12"/>
      <color rgb="FF575757"/>
      <name val="Arial"/>
      <family val="2"/>
    </font>
    <font>
      <sz val="12"/>
      <color indexed="8"/>
      <name val="Courier New"/>
      <family val="3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Arial"/>
      <family val="2"/>
    </font>
    <font>
      <sz val="12"/>
      <color rgb="FF3F3F76"/>
      <name val="Calibri"/>
      <family val="2"/>
      <scheme val="minor"/>
    </font>
    <font>
      <sz val="10"/>
      <name val="Courier New"/>
      <family val="3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5" fillId="2" borderId="1" applyNumberFormat="0" applyAlignment="0" applyProtection="0"/>
  </cellStyleXfs>
  <cellXfs count="41">
    <xf numFmtId="0" fontId="0" fillId="0" borderId="0" xfId="0"/>
    <xf numFmtId="0" fontId="0" fillId="0" borderId="0" xfId="0" applyFill="1" applyBorder="1" applyAlignment="1">
      <alignment vertical="center" wrapText="1"/>
    </xf>
    <xf numFmtId="0" fontId="0" fillId="0" borderId="0" xfId="0" applyFill="1" applyBorder="1"/>
    <xf numFmtId="0" fontId="0" fillId="0" borderId="0" xfId="0" applyFont="1" applyFill="1" applyBorder="1"/>
    <xf numFmtId="0" fontId="3" fillId="0" borderId="0" xfId="0" applyFont="1" applyFill="1" applyBorder="1" applyAlignment="1">
      <alignment vertical="center" wrapText="1"/>
    </xf>
    <xf numFmtId="0" fontId="0" fillId="0" borderId="0" xfId="0" applyFill="1"/>
    <xf numFmtId="0" fontId="0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4" fillId="0" borderId="0" xfId="0" applyFont="1" applyFill="1" applyBorder="1" applyAlignment="1">
      <alignment vertical="center"/>
    </xf>
    <xf numFmtId="0" fontId="0" fillId="0" borderId="0" xfId="0" applyFill="1" applyAlignment="1">
      <alignment horizontal="left"/>
    </xf>
    <xf numFmtId="0" fontId="5" fillId="0" borderId="0" xfId="0" applyFont="1" applyFill="1" applyAlignment="1">
      <alignment horizontal="left" vertical="center"/>
    </xf>
    <xf numFmtId="0" fontId="4" fillId="0" borderId="0" xfId="0" applyFont="1" applyFill="1" applyBorder="1"/>
    <xf numFmtId="0" fontId="0" fillId="0" borderId="0" xfId="0" applyFont="1" applyFill="1"/>
    <xf numFmtId="0" fontId="7" fillId="0" borderId="0" xfId="0" applyFont="1" applyFill="1"/>
    <xf numFmtId="0" fontId="5" fillId="0" borderId="0" xfId="0" applyFont="1" applyFill="1"/>
    <xf numFmtId="0" fontId="8" fillId="0" borderId="0" xfId="0" applyFont="1" applyFill="1"/>
    <xf numFmtId="1" fontId="0" fillId="0" borderId="0" xfId="0" applyNumberFormat="1" applyFont="1" applyFill="1"/>
    <xf numFmtId="0" fontId="3" fillId="0" borderId="0" xfId="0" applyFont="1" applyFill="1"/>
    <xf numFmtId="0" fontId="6" fillId="0" borderId="0" xfId="0" applyFont="1" applyFill="1"/>
    <xf numFmtId="0" fontId="3" fillId="0" borderId="0" xfId="0" applyFont="1" applyFill="1" applyAlignment="1">
      <alignment horizontal="left" vertical="center"/>
    </xf>
    <xf numFmtId="0" fontId="11" fillId="0" borderId="0" xfId="0" applyFont="1" applyFill="1"/>
    <xf numFmtId="0" fontId="4" fillId="0" borderId="0" xfId="1" applyFont="1" applyFill="1" applyBorder="1"/>
    <xf numFmtId="0" fontId="13" fillId="0" borderId="0" xfId="0" applyNumberFormat="1" applyFont="1" applyFill="1" applyBorder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/>
    </xf>
    <xf numFmtId="0" fontId="2" fillId="0" borderId="0" xfId="0" applyFont="1" applyFill="1" applyBorder="1" applyAlignment="1">
      <alignment horizontal="left"/>
    </xf>
    <xf numFmtId="0" fontId="0" fillId="0" borderId="0" xfId="0" applyNumberFormat="1" applyFont="1" applyFill="1" applyAlignment="1">
      <alignment horizontal="right"/>
    </xf>
    <xf numFmtId="0" fontId="9" fillId="0" borderId="0" xfId="0" applyFont="1" applyFill="1"/>
    <xf numFmtId="0" fontId="10" fillId="0" borderId="0" xfId="0" applyFont="1" applyFill="1"/>
    <xf numFmtId="164" fontId="0" fillId="0" borderId="0" xfId="0" applyNumberFormat="1" applyFont="1" applyFill="1" applyAlignment="1">
      <alignment horizontal="right"/>
    </xf>
    <xf numFmtId="0" fontId="12" fillId="0" borderId="0" xfId="0" applyFont="1" applyFill="1"/>
    <xf numFmtId="0" fontId="13" fillId="0" borderId="0" xfId="0" applyNumberFormat="1" applyFont="1" applyFill="1" applyAlignment="1">
      <alignment horizontal="right"/>
    </xf>
    <xf numFmtId="164" fontId="14" fillId="0" borderId="0" xfId="0" applyNumberFormat="1" applyFont="1" applyFill="1" applyAlignment="1">
      <alignment horizontal="left"/>
    </xf>
    <xf numFmtId="0" fontId="16" fillId="0" borderId="0" xfId="0" applyFont="1" applyFill="1" applyBorder="1" applyAlignment="1">
      <alignment vertical="center"/>
    </xf>
    <xf numFmtId="0" fontId="0" fillId="3" borderId="0" xfId="0" applyFill="1"/>
    <xf numFmtId="0" fontId="0" fillId="3" borderId="0" xfId="0" applyFont="1" applyFill="1" applyAlignment="1">
      <alignment horizontal="right"/>
    </xf>
    <xf numFmtId="0" fontId="0" fillId="3" borderId="0" xfId="0" applyFill="1" applyAlignment="1">
      <alignment horizontal="right"/>
    </xf>
    <xf numFmtId="0" fontId="4" fillId="3" borderId="0" xfId="0" applyFont="1" applyFill="1" applyBorder="1"/>
    <xf numFmtId="0" fontId="17" fillId="3" borderId="0" xfId="0" applyFont="1" applyFill="1" applyAlignment="1">
      <alignment horizontal="left"/>
    </xf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00FF"/>
  </sheetPr>
  <dimension ref="A1:N179"/>
  <sheetViews>
    <sheetView tabSelected="1" zoomScale="85" zoomScaleNormal="85" workbookViewId="0">
      <pane ySplit="1" topLeftCell="A128" activePane="bottomLeft" state="frozen"/>
      <selection pane="bottomLeft" activeCell="F12" sqref="F12"/>
    </sheetView>
  </sheetViews>
  <sheetFormatPr defaultColWidth="11" defaultRowHeight="15.75" x14ac:dyDescent="0.25"/>
  <cols>
    <col min="1" max="1" width="40.375" style="5" bestFit="1" customWidth="1"/>
    <col min="2" max="2" width="6.5" style="5" bestFit="1" customWidth="1"/>
    <col min="3" max="4" width="9.25" style="5" bestFit="1" customWidth="1"/>
    <col min="5" max="5" width="27.875" style="13" bestFit="1" customWidth="1"/>
    <col min="6" max="6" width="7.25" style="5" bestFit="1" customWidth="1"/>
    <col min="7" max="7" width="7.5" style="5" bestFit="1" customWidth="1"/>
    <col min="8" max="8" width="28.625" style="6" bestFit="1" customWidth="1"/>
    <col min="9" max="9" width="44" style="7" bestFit="1" customWidth="1"/>
    <col min="10" max="10" width="47.625" style="11" bestFit="1" customWidth="1"/>
    <col min="11" max="11" width="36.875" style="11" bestFit="1" customWidth="1"/>
    <col min="12" max="12" width="16.875" style="5" bestFit="1" customWidth="1"/>
    <col min="13" max="13" width="15.75" style="5" bestFit="1" customWidth="1"/>
    <col min="14" max="14" width="8.125" style="5" bestFit="1" customWidth="1"/>
    <col min="15" max="16384" width="11" style="5"/>
  </cols>
  <sheetData>
    <row r="1" spans="1:14" s="24" customFormat="1" ht="24" x14ac:dyDescent="0.4">
      <c r="A1" s="23" t="s">
        <v>0</v>
      </c>
      <c r="B1" s="24" t="s">
        <v>1</v>
      </c>
      <c r="C1" s="24" t="s">
        <v>2</v>
      </c>
      <c r="D1" s="24" t="s">
        <v>3</v>
      </c>
      <c r="E1" s="25" t="s">
        <v>4</v>
      </c>
      <c r="F1" s="24" t="s">
        <v>5</v>
      </c>
      <c r="G1" s="24" t="s">
        <v>6</v>
      </c>
      <c r="H1" s="26" t="s">
        <v>7</v>
      </c>
      <c r="I1" s="26" t="s">
        <v>8</v>
      </c>
      <c r="J1" s="27" t="s">
        <v>9</v>
      </c>
      <c r="K1" s="27" t="s">
        <v>10</v>
      </c>
      <c r="L1" s="24" t="s">
        <v>11</v>
      </c>
      <c r="M1" s="24" t="s">
        <v>12</v>
      </c>
      <c r="N1" s="24" t="s">
        <v>13</v>
      </c>
    </row>
    <row r="2" spans="1:14" x14ac:dyDescent="0.25">
      <c r="A2" s="1" t="s">
        <v>14</v>
      </c>
      <c r="B2" s="2" t="s">
        <v>15</v>
      </c>
      <c r="C2" s="3">
        <v>28563729</v>
      </c>
      <c r="D2" s="3">
        <v>28563746</v>
      </c>
      <c r="E2" s="4" t="s">
        <v>16</v>
      </c>
      <c r="F2" s="2" t="s">
        <v>17</v>
      </c>
      <c r="H2" s="6" t="s">
        <v>18</v>
      </c>
      <c r="I2" s="7" t="s">
        <v>19</v>
      </c>
      <c r="J2" s="8" t="s">
        <v>20</v>
      </c>
      <c r="K2" s="8" t="s">
        <v>21</v>
      </c>
      <c r="L2" s="5" t="s">
        <v>22</v>
      </c>
    </row>
    <row r="3" spans="1:14" x14ac:dyDescent="0.25">
      <c r="A3" s="1" t="s">
        <v>23</v>
      </c>
      <c r="B3" s="2" t="s">
        <v>15</v>
      </c>
      <c r="C3" s="3">
        <v>28563685</v>
      </c>
      <c r="D3" s="3">
        <v>28563702</v>
      </c>
      <c r="E3" s="4" t="s">
        <v>24</v>
      </c>
      <c r="F3" s="2" t="s">
        <v>17</v>
      </c>
      <c r="H3" s="6" t="s">
        <v>18</v>
      </c>
      <c r="I3" s="7" t="s">
        <v>25</v>
      </c>
      <c r="J3" s="8" t="s">
        <v>26</v>
      </c>
      <c r="K3" s="8" t="s">
        <v>27</v>
      </c>
      <c r="L3" s="5" t="s">
        <v>22</v>
      </c>
    </row>
    <row r="4" spans="1:14" x14ac:dyDescent="0.25">
      <c r="A4" s="1" t="s">
        <v>28</v>
      </c>
      <c r="B4" s="2" t="s">
        <v>29</v>
      </c>
      <c r="C4" s="3">
        <v>15215845</v>
      </c>
      <c r="D4" s="3">
        <v>15215863</v>
      </c>
      <c r="E4" s="4" t="s">
        <v>30</v>
      </c>
      <c r="F4" s="2" t="s">
        <v>31</v>
      </c>
      <c r="H4" s="6" t="s">
        <v>18</v>
      </c>
      <c r="I4" s="7" t="s">
        <v>25</v>
      </c>
      <c r="J4" s="8" t="s">
        <v>32</v>
      </c>
      <c r="K4" s="8" t="s">
        <v>33</v>
      </c>
      <c r="L4" s="5" t="s">
        <v>22</v>
      </c>
    </row>
    <row r="5" spans="1:14" x14ac:dyDescent="0.25">
      <c r="A5" s="5" t="s">
        <v>34</v>
      </c>
      <c r="B5" s="9" t="s">
        <v>29</v>
      </c>
      <c r="C5" s="5">
        <v>32509472</v>
      </c>
      <c r="D5" s="5">
        <v>32509491</v>
      </c>
      <c r="E5" s="14" t="s">
        <v>35</v>
      </c>
      <c r="F5" s="5" t="s">
        <v>36</v>
      </c>
      <c r="H5" s="6" t="s">
        <v>37</v>
      </c>
      <c r="I5" s="7" t="s">
        <v>18</v>
      </c>
      <c r="J5" s="11" t="s">
        <v>38</v>
      </c>
      <c r="K5" s="11" t="s">
        <v>39</v>
      </c>
      <c r="L5" s="5" t="s">
        <v>22</v>
      </c>
    </row>
    <row r="6" spans="1:14" x14ac:dyDescent="0.25">
      <c r="A6" s="5" t="s">
        <v>40</v>
      </c>
      <c r="B6" s="9" t="s">
        <v>29</v>
      </c>
      <c r="C6" s="5">
        <v>32509186</v>
      </c>
      <c r="D6" s="5">
        <v>32509203</v>
      </c>
      <c r="E6" s="10" t="s">
        <v>41</v>
      </c>
      <c r="F6" s="18" t="s">
        <v>42</v>
      </c>
      <c r="H6" s="28" t="s">
        <v>43</v>
      </c>
      <c r="I6" s="7" t="s">
        <v>18</v>
      </c>
      <c r="J6" s="11" t="s">
        <v>44</v>
      </c>
      <c r="K6" s="11" t="s">
        <v>45</v>
      </c>
      <c r="L6" s="5" t="s">
        <v>22</v>
      </c>
    </row>
    <row r="7" spans="1:14" x14ac:dyDescent="0.25">
      <c r="A7" s="5" t="s">
        <v>46</v>
      </c>
      <c r="B7" s="5" t="s">
        <v>47</v>
      </c>
      <c r="C7" s="12">
        <v>53948099</v>
      </c>
      <c r="D7" s="12">
        <v>53948118</v>
      </c>
      <c r="E7" s="13" t="s">
        <v>48</v>
      </c>
      <c r="F7" s="5" t="s">
        <v>17</v>
      </c>
      <c r="H7" s="6" t="s">
        <v>49</v>
      </c>
      <c r="I7" s="7" t="s">
        <v>18</v>
      </c>
      <c r="J7" s="11" t="s">
        <v>50</v>
      </c>
      <c r="K7" s="11" t="s">
        <v>51</v>
      </c>
      <c r="L7" s="5" t="s">
        <v>22</v>
      </c>
    </row>
    <row r="8" spans="1:14" x14ac:dyDescent="0.25">
      <c r="A8" s="5" t="s">
        <v>52</v>
      </c>
      <c r="B8" s="5" t="s">
        <v>47</v>
      </c>
      <c r="C8" s="12">
        <v>53949583</v>
      </c>
      <c r="D8" s="12">
        <v>53949602</v>
      </c>
      <c r="E8" s="13" t="s">
        <v>53</v>
      </c>
      <c r="F8" s="5" t="s">
        <v>17</v>
      </c>
      <c r="H8" s="6" t="s">
        <v>54</v>
      </c>
      <c r="I8" s="7" t="s">
        <v>55</v>
      </c>
      <c r="J8" s="11" t="s">
        <v>56</v>
      </c>
      <c r="K8" s="8" t="s">
        <v>57</v>
      </c>
      <c r="L8" s="5" t="s">
        <v>22</v>
      </c>
    </row>
    <row r="9" spans="1:14" x14ac:dyDescent="0.25">
      <c r="A9" s="5" t="s">
        <v>58</v>
      </c>
      <c r="B9" s="9" t="s">
        <v>59</v>
      </c>
      <c r="C9" s="5">
        <v>22850671</v>
      </c>
      <c r="D9" s="5">
        <v>22850689</v>
      </c>
      <c r="E9" s="14" t="s">
        <v>60</v>
      </c>
      <c r="F9" s="5" t="s">
        <v>42</v>
      </c>
      <c r="H9" s="6" t="s">
        <v>61</v>
      </c>
      <c r="I9" s="7" t="s">
        <v>18</v>
      </c>
      <c r="J9" s="11" t="s">
        <v>62</v>
      </c>
      <c r="K9" s="11" t="s">
        <v>63</v>
      </c>
      <c r="L9" s="5" t="s">
        <v>22</v>
      </c>
    </row>
    <row r="10" spans="1:14" x14ac:dyDescent="0.25">
      <c r="A10" s="5" t="s">
        <v>64</v>
      </c>
      <c r="B10" s="9" t="s">
        <v>59</v>
      </c>
      <c r="C10" s="5">
        <v>22849216</v>
      </c>
      <c r="D10" s="5">
        <v>22849235</v>
      </c>
      <c r="E10" s="10" t="s">
        <v>65</v>
      </c>
      <c r="F10" s="18" t="s">
        <v>17</v>
      </c>
      <c r="H10" s="28" t="s">
        <v>66</v>
      </c>
      <c r="I10" s="7" t="s">
        <v>18</v>
      </c>
      <c r="J10" s="11" t="s">
        <v>67</v>
      </c>
      <c r="K10" s="11" t="s">
        <v>68</v>
      </c>
      <c r="L10" s="5" t="s">
        <v>22</v>
      </c>
    </row>
    <row r="11" spans="1:14" x14ac:dyDescent="0.25">
      <c r="A11" s="5" t="s">
        <v>69</v>
      </c>
      <c r="B11" s="9" t="s">
        <v>70</v>
      </c>
      <c r="C11" s="5">
        <v>25582614</v>
      </c>
      <c r="D11" s="5">
        <v>25582633</v>
      </c>
      <c r="E11" s="13" t="s">
        <v>71</v>
      </c>
      <c r="F11" s="5" t="s">
        <v>42</v>
      </c>
      <c r="H11" s="6" t="s">
        <v>72</v>
      </c>
      <c r="I11" s="7" t="s">
        <v>18</v>
      </c>
      <c r="J11" s="11" t="s">
        <v>73</v>
      </c>
      <c r="K11" s="11" t="s">
        <v>74</v>
      </c>
      <c r="L11" s="5" t="s">
        <v>22</v>
      </c>
    </row>
    <row r="12" spans="1:14" x14ac:dyDescent="0.25">
      <c r="A12" s="5" t="s">
        <v>75</v>
      </c>
      <c r="B12" s="9" t="s">
        <v>76</v>
      </c>
      <c r="C12" s="5">
        <v>37004611</v>
      </c>
      <c r="D12" s="5">
        <v>37004629</v>
      </c>
      <c r="E12" s="13" t="s">
        <v>77</v>
      </c>
      <c r="F12" s="5" t="s">
        <v>42</v>
      </c>
      <c r="H12" s="6" t="s">
        <v>78</v>
      </c>
      <c r="I12" s="7" t="s">
        <v>18</v>
      </c>
      <c r="J12" s="11" t="s">
        <v>79</v>
      </c>
      <c r="K12" s="11" t="s">
        <v>80</v>
      </c>
      <c r="L12" s="5" t="s">
        <v>22</v>
      </c>
    </row>
    <row r="13" spans="1:14" x14ac:dyDescent="0.25">
      <c r="A13" s="5" t="s">
        <v>81</v>
      </c>
      <c r="B13" s="5" t="s">
        <v>82</v>
      </c>
      <c r="C13" s="5">
        <v>26145077</v>
      </c>
      <c r="D13" s="5">
        <v>26145096</v>
      </c>
      <c r="E13" s="13" t="s">
        <v>83</v>
      </c>
      <c r="F13" s="5" t="s">
        <v>42</v>
      </c>
      <c r="H13" s="6" t="s">
        <v>84</v>
      </c>
      <c r="I13" s="7" t="s">
        <v>18</v>
      </c>
      <c r="J13" s="11" t="s">
        <v>85</v>
      </c>
      <c r="K13" s="8" t="s">
        <v>86</v>
      </c>
      <c r="L13" s="5" t="s">
        <v>22</v>
      </c>
    </row>
    <row r="14" spans="1:14" x14ac:dyDescent="0.25">
      <c r="A14" s="5" t="s">
        <v>87</v>
      </c>
      <c r="B14" s="5" t="s">
        <v>82</v>
      </c>
      <c r="C14" s="5">
        <v>26149619</v>
      </c>
      <c r="D14" s="5">
        <v>26149637</v>
      </c>
      <c r="E14" s="13" t="s">
        <v>88</v>
      </c>
      <c r="F14" s="5" t="s">
        <v>36</v>
      </c>
      <c r="H14" s="6" t="s">
        <v>89</v>
      </c>
      <c r="I14" s="7" t="s">
        <v>18</v>
      </c>
      <c r="J14" s="11" t="s">
        <v>90</v>
      </c>
      <c r="K14" s="8" t="s">
        <v>91</v>
      </c>
      <c r="L14" s="5" t="s">
        <v>22</v>
      </c>
    </row>
    <row r="15" spans="1:14" x14ac:dyDescent="0.25">
      <c r="A15" s="5" t="s">
        <v>92</v>
      </c>
      <c r="B15" s="9" t="s">
        <v>93</v>
      </c>
      <c r="C15" s="5">
        <v>16127637</v>
      </c>
      <c r="D15" s="5">
        <v>16127655</v>
      </c>
      <c r="E15" s="14" t="s">
        <v>94</v>
      </c>
      <c r="F15" s="18" t="s">
        <v>36</v>
      </c>
      <c r="H15" s="28" t="s">
        <v>95</v>
      </c>
      <c r="I15" s="7" t="s">
        <v>18</v>
      </c>
      <c r="J15" s="11" t="s">
        <v>96</v>
      </c>
      <c r="K15" s="11" t="s">
        <v>97</v>
      </c>
      <c r="L15" s="5" t="s">
        <v>22</v>
      </c>
    </row>
    <row r="16" spans="1:14" x14ac:dyDescent="0.25">
      <c r="A16" s="5" t="s">
        <v>98</v>
      </c>
      <c r="B16" s="5" t="s">
        <v>29</v>
      </c>
      <c r="C16" s="5">
        <v>22640599</v>
      </c>
      <c r="D16" s="5">
        <v>22640617</v>
      </c>
      <c r="E16" s="13" t="s">
        <v>99</v>
      </c>
      <c r="F16" s="5" t="s">
        <v>36</v>
      </c>
      <c r="H16" s="6" t="s">
        <v>100</v>
      </c>
      <c r="I16" s="7" t="s">
        <v>18</v>
      </c>
      <c r="J16" s="8" t="s">
        <v>101</v>
      </c>
      <c r="K16" s="8" t="s">
        <v>102</v>
      </c>
      <c r="L16" s="5" t="s">
        <v>22</v>
      </c>
    </row>
    <row r="17" spans="1:13" x14ac:dyDescent="0.25">
      <c r="A17" s="5" t="s">
        <v>103</v>
      </c>
      <c r="B17" s="5" t="s">
        <v>29</v>
      </c>
      <c r="C17" s="5">
        <v>22647541</v>
      </c>
      <c r="D17" s="5">
        <v>22647558</v>
      </c>
      <c r="E17" s="13" t="s">
        <v>104</v>
      </c>
      <c r="F17" s="5" t="s">
        <v>17</v>
      </c>
      <c r="H17" s="6" t="s">
        <v>105</v>
      </c>
      <c r="I17" s="7" t="s">
        <v>18</v>
      </c>
      <c r="J17" s="8" t="s">
        <v>106</v>
      </c>
      <c r="K17" s="8" t="s">
        <v>107</v>
      </c>
      <c r="L17" s="5" t="s">
        <v>22</v>
      </c>
    </row>
    <row r="18" spans="1:13" x14ac:dyDescent="0.25">
      <c r="A18" s="5" t="s">
        <v>108</v>
      </c>
      <c r="B18" s="9" t="s">
        <v>109</v>
      </c>
      <c r="C18" s="5">
        <v>20832436</v>
      </c>
      <c r="D18" s="5">
        <v>20832454</v>
      </c>
      <c r="E18" s="10" t="s">
        <v>110</v>
      </c>
      <c r="F18" s="18" t="s">
        <v>17</v>
      </c>
      <c r="H18" s="28" t="s">
        <v>111</v>
      </c>
      <c r="I18" s="7" t="s">
        <v>18</v>
      </c>
      <c r="J18" s="11" t="s">
        <v>112</v>
      </c>
      <c r="K18" s="11" t="s">
        <v>113</v>
      </c>
      <c r="L18" s="5" t="s">
        <v>22</v>
      </c>
    </row>
    <row r="19" spans="1:13" x14ac:dyDescent="0.25">
      <c r="A19" s="15" t="s">
        <v>114</v>
      </c>
      <c r="B19" s="5" t="s">
        <v>115</v>
      </c>
      <c r="C19" s="5">
        <v>39580970</v>
      </c>
      <c r="D19" s="16">
        <v>39580989</v>
      </c>
      <c r="E19" s="17" t="s">
        <v>116</v>
      </c>
      <c r="F19" s="5" t="s">
        <v>42</v>
      </c>
      <c r="H19" s="6" t="s">
        <v>117</v>
      </c>
      <c r="I19" s="7" t="s">
        <v>18</v>
      </c>
      <c r="J19" s="11" t="s">
        <v>118</v>
      </c>
      <c r="K19" s="11" t="s">
        <v>119</v>
      </c>
      <c r="L19" s="5" t="s">
        <v>22</v>
      </c>
    </row>
    <row r="20" spans="1:13" x14ac:dyDescent="0.25">
      <c r="A20" s="5" t="s">
        <v>120</v>
      </c>
      <c r="B20" s="5" t="s">
        <v>115</v>
      </c>
      <c r="C20" s="5">
        <v>24974067</v>
      </c>
      <c r="D20" s="5">
        <v>24974085</v>
      </c>
      <c r="E20" s="13" t="s">
        <v>121</v>
      </c>
      <c r="F20" s="5" t="s">
        <v>17</v>
      </c>
      <c r="H20" s="6" t="s">
        <v>122</v>
      </c>
      <c r="I20" s="7" t="s">
        <v>18</v>
      </c>
      <c r="J20" s="8" t="s">
        <v>123</v>
      </c>
      <c r="K20" s="8" t="s">
        <v>124</v>
      </c>
      <c r="L20" s="5" t="s">
        <v>22</v>
      </c>
    </row>
    <row r="21" spans="1:13" x14ac:dyDescent="0.25">
      <c r="A21" s="5" t="s">
        <v>125</v>
      </c>
      <c r="B21" s="5" t="s">
        <v>115</v>
      </c>
      <c r="C21" s="5">
        <v>24977048</v>
      </c>
      <c r="D21" s="5">
        <v>24977065</v>
      </c>
      <c r="E21" s="13" t="s">
        <v>126</v>
      </c>
      <c r="F21" s="5" t="s">
        <v>36</v>
      </c>
      <c r="H21" s="6" t="s">
        <v>127</v>
      </c>
      <c r="I21" s="7" t="s">
        <v>18</v>
      </c>
      <c r="J21" s="8" t="s">
        <v>128</v>
      </c>
      <c r="K21" s="8" t="s">
        <v>129</v>
      </c>
      <c r="L21" s="5" t="s">
        <v>22</v>
      </c>
    </row>
    <row r="22" spans="1:13" x14ac:dyDescent="0.25">
      <c r="A22" s="5" t="s">
        <v>130</v>
      </c>
      <c r="B22" s="9" t="s">
        <v>115</v>
      </c>
      <c r="C22" s="5">
        <v>17942642</v>
      </c>
      <c r="D22" s="5">
        <v>17942659</v>
      </c>
      <c r="E22" s="10" t="s">
        <v>131</v>
      </c>
      <c r="F22" s="5" t="s">
        <v>36</v>
      </c>
      <c r="H22" s="6" t="s">
        <v>132</v>
      </c>
      <c r="I22" s="7" t="s">
        <v>18</v>
      </c>
      <c r="J22" s="11" t="s">
        <v>133</v>
      </c>
      <c r="K22" s="11" t="s">
        <v>134</v>
      </c>
      <c r="L22" s="5" t="s">
        <v>22</v>
      </c>
    </row>
    <row r="23" spans="1:13" x14ac:dyDescent="0.25">
      <c r="A23" s="5" t="s">
        <v>135</v>
      </c>
      <c r="B23" s="5" t="s">
        <v>136</v>
      </c>
      <c r="C23" s="5">
        <v>10823223</v>
      </c>
      <c r="D23" s="5">
        <v>10823241</v>
      </c>
      <c r="E23" s="13" t="s">
        <v>137</v>
      </c>
      <c r="F23" s="5" t="s">
        <v>42</v>
      </c>
      <c r="H23" s="6" t="s">
        <v>138</v>
      </c>
      <c r="I23" s="7" t="s">
        <v>18</v>
      </c>
      <c r="J23" s="8" t="s">
        <v>139</v>
      </c>
      <c r="K23" s="8" t="s">
        <v>140</v>
      </c>
      <c r="L23" s="5" t="s">
        <v>22</v>
      </c>
    </row>
    <row r="24" spans="1:13" x14ac:dyDescent="0.25">
      <c r="A24" s="29" t="s">
        <v>141</v>
      </c>
      <c r="B24" s="9" t="s">
        <v>142</v>
      </c>
      <c r="C24" s="5">
        <v>15546329</v>
      </c>
      <c r="D24" s="5">
        <v>15546346</v>
      </c>
      <c r="E24" s="14" t="s">
        <v>143</v>
      </c>
      <c r="F24" s="5" t="s">
        <v>17</v>
      </c>
      <c r="H24" s="6" t="s">
        <v>37</v>
      </c>
      <c r="I24" s="7" t="s">
        <v>18</v>
      </c>
      <c r="J24" s="11" t="s">
        <v>144</v>
      </c>
      <c r="K24" s="11" t="s">
        <v>145</v>
      </c>
      <c r="L24" s="5" t="s">
        <v>22</v>
      </c>
    </row>
    <row r="25" spans="1:13" x14ac:dyDescent="0.25">
      <c r="A25" s="5" t="s">
        <v>146</v>
      </c>
      <c r="B25" s="9" t="s">
        <v>142</v>
      </c>
      <c r="C25" s="5">
        <v>15543098</v>
      </c>
      <c r="D25" s="18">
        <v>15543117</v>
      </c>
      <c r="E25" s="10" t="s">
        <v>147</v>
      </c>
      <c r="F25" s="18" t="s">
        <v>42</v>
      </c>
      <c r="H25" s="28" t="s">
        <v>148</v>
      </c>
      <c r="I25" s="7" t="s">
        <v>18</v>
      </c>
      <c r="J25" s="11" t="s">
        <v>149</v>
      </c>
      <c r="K25" s="11" t="s">
        <v>150</v>
      </c>
      <c r="L25" s="5" t="s">
        <v>22</v>
      </c>
      <c r="M25" s="30"/>
    </row>
    <row r="26" spans="1:13" x14ac:dyDescent="0.25">
      <c r="A26" s="5" t="s">
        <v>151</v>
      </c>
      <c r="B26" s="9" t="s">
        <v>152</v>
      </c>
      <c r="C26" s="5">
        <v>16589335</v>
      </c>
      <c r="D26" s="5">
        <v>16589353</v>
      </c>
      <c r="E26" s="13" t="s">
        <v>153</v>
      </c>
      <c r="F26" s="5" t="s">
        <v>36</v>
      </c>
      <c r="H26" s="6" t="s">
        <v>37</v>
      </c>
      <c r="I26" s="7" t="s">
        <v>18</v>
      </c>
      <c r="J26" s="11" t="s">
        <v>154</v>
      </c>
      <c r="K26" s="11" t="s">
        <v>155</v>
      </c>
      <c r="L26" s="5" t="s">
        <v>22</v>
      </c>
    </row>
    <row r="27" spans="1:13" x14ac:dyDescent="0.25">
      <c r="A27" s="5" t="s">
        <v>156</v>
      </c>
      <c r="B27" s="9" t="s">
        <v>47</v>
      </c>
      <c r="C27" s="5">
        <v>29097143</v>
      </c>
      <c r="D27" s="5">
        <v>29097161</v>
      </c>
      <c r="E27" s="10" t="s">
        <v>157</v>
      </c>
      <c r="F27" s="5" t="s">
        <v>17</v>
      </c>
      <c r="H27" s="6" t="s">
        <v>158</v>
      </c>
      <c r="I27" s="7" t="s">
        <v>18</v>
      </c>
      <c r="J27" s="11" t="s">
        <v>159</v>
      </c>
      <c r="K27" s="11" t="s">
        <v>160</v>
      </c>
      <c r="L27" s="5" t="s">
        <v>22</v>
      </c>
    </row>
    <row r="28" spans="1:13" x14ac:dyDescent="0.25">
      <c r="A28" s="5" t="s">
        <v>161</v>
      </c>
      <c r="B28" s="9" t="s">
        <v>47</v>
      </c>
      <c r="C28" s="5">
        <v>29100026</v>
      </c>
      <c r="D28" s="5">
        <v>29100044</v>
      </c>
      <c r="E28" s="14" t="s">
        <v>162</v>
      </c>
      <c r="F28" s="5" t="s">
        <v>36</v>
      </c>
      <c r="H28" s="6" t="s">
        <v>37</v>
      </c>
      <c r="I28" s="7" t="s">
        <v>18</v>
      </c>
      <c r="J28" s="11" t="s">
        <v>163</v>
      </c>
      <c r="K28" s="11" t="s">
        <v>164</v>
      </c>
      <c r="L28" s="5" t="s">
        <v>22</v>
      </c>
    </row>
    <row r="29" spans="1:13" x14ac:dyDescent="0.25">
      <c r="A29" s="5" t="s">
        <v>165</v>
      </c>
      <c r="B29" s="9" t="s">
        <v>59</v>
      </c>
      <c r="C29" s="5">
        <v>44026304</v>
      </c>
      <c r="D29" s="5">
        <v>44026323</v>
      </c>
      <c r="E29" s="13" t="s">
        <v>166</v>
      </c>
      <c r="F29" s="5" t="s">
        <v>36</v>
      </c>
      <c r="H29" s="6" t="s">
        <v>167</v>
      </c>
      <c r="I29" s="7" t="s">
        <v>18</v>
      </c>
      <c r="J29" s="11" t="s">
        <v>168</v>
      </c>
      <c r="K29" s="11" t="s">
        <v>169</v>
      </c>
      <c r="L29" s="5" t="s">
        <v>22</v>
      </c>
    </row>
    <row r="30" spans="1:13" x14ac:dyDescent="0.25">
      <c r="A30" s="5" t="s">
        <v>170</v>
      </c>
      <c r="B30" s="5" t="s">
        <v>171</v>
      </c>
      <c r="C30" s="5">
        <v>33683728</v>
      </c>
      <c r="D30" s="5">
        <v>33683746</v>
      </c>
      <c r="E30" s="13" t="s">
        <v>172</v>
      </c>
      <c r="F30" s="5" t="s">
        <v>31</v>
      </c>
      <c r="H30" s="6" t="s">
        <v>173</v>
      </c>
      <c r="I30" s="7" t="s">
        <v>18</v>
      </c>
      <c r="J30" s="11" t="s">
        <v>174</v>
      </c>
      <c r="K30" s="8" t="s">
        <v>175</v>
      </c>
      <c r="L30" s="5" t="s">
        <v>22</v>
      </c>
    </row>
    <row r="31" spans="1:13" x14ac:dyDescent="0.25">
      <c r="A31" s="5" t="s">
        <v>176</v>
      </c>
      <c r="B31" s="5" t="s">
        <v>171</v>
      </c>
      <c r="C31" s="5">
        <v>33682925</v>
      </c>
      <c r="D31" s="5">
        <v>33682943</v>
      </c>
      <c r="E31" s="13" t="s">
        <v>177</v>
      </c>
      <c r="F31" s="5" t="s">
        <v>31</v>
      </c>
      <c r="H31" s="6" t="s">
        <v>178</v>
      </c>
      <c r="I31" s="7" t="s">
        <v>18</v>
      </c>
      <c r="J31" s="11" t="s">
        <v>179</v>
      </c>
      <c r="K31" s="8" t="s">
        <v>180</v>
      </c>
      <c r="L31" s="5" t="s">
        <v>22</v>
      </c>
    </row>
    <row r="32" spans="1:13" x14ac:dyDescent="0.25">
      <c r="A32" s="5" t="s">
        <v>181</v>
      </c>
      <c r="B32" s="9" t="s">
        <v>59</v>
      </c>
      <c r="C32" s="5">
        <v>36790070</v>
      </c>
      <c r="D32" s="5">
        <v>36790089</v>
      </c>
      <c r="E32" s="13" t="s">
        <v>182</v>
      </c>
      <c r="F32" s="18" t="s">
        <v>31</v>
      </c>
      <c r="H32" s="28" t="s">
        <v>183</v>
      </c>
      <c r="I32" s="7" t="s">
        <v>18</v>
      </c>
      <c r="J32" s="11" t="s">
        <v>184</v>
      </c>
      <c r="K32" s="11" t="s">
        <v>185</v>
      </c>
      <c r="L32" s="5" t="s">
        <v>22</v>
      </c>
    </row>
    <row r="33" spans="1:13" x14ac:dyDescent="0.25">
      <c r="A33" s="5" t="s">
        <v>186</v>
      </c>
      <c r="B33" s="9" t="s">
        <v>187</v>
      </c>
      <c r="C33" s="5">
        <v>26516092</v>
      </c>
      <c r="D33" s="5">
        <v>26516109</v>
      </c>
      <c r="E33" s="10" t="s">
        <v>188</v>
      </c>
      <c r="F33" s="5" t="s">
        <v>31</v>
      </c>
      <c r="H33" s="6" t="s">
        <v>37</v>
      </c>
      <c r="I33" s="7" t="s">
        <v>18</v>
      </c>
      <c r="J33" s="11" t="s">
        <v>189</v>
      </c>
      <c r="K33" s="11" t="s">
        <v>190</v>
      </c>
      <c r="L33" s="5" t="s">
        <v>22</v>
      </c>
    </row>
    <row r="34" spans="1:13" x14ac:dyDescent="0.25">
      <c r="A34" s="5" t="s">
        <v>191</v>
      </c>
      <c r="B34" s="9" t="s">
        <v>115</v>
      </c>
      <c r="C34" s="5">
        <v>40420421</v>
      </c>
      <c r="D34" s="5">
        <v>40420439</v>
      </c>
      <c r="E34" s="13" t="s">
        <v>192</v>
      </c>
      <c r="F34" s="5" t="s">
        <v>42</v>
      </c>
      <c r="H34" s="6" t="s">
        <v>193</v>
      </c>
      <c r="I34" s="7" t="s">
        <v>18</v>
      </c>
      <c r="J34" s="11" t="s">
        <v>194</v>
      </c>
      <c r="K34" s="11" t="s">
        <v>195</v>
      </c>
      <c r="L34" s="5" t="s">
        <v>22</v>
      </c>
    </row>
    <row r="35" spans="1:13" x14ac:dyDescent="0.25">
      <c r="A35" s="5" t="s">
        <v>196</v>
      </c>
      <c r="B35" s="5" t="s">
        <v>15</v>
      </c>
      <c r="C35" s="5">
        <v>41963837</v>
      </c>
      <c r="D35" s="5">
        <v>41963854</v>
      </c>
      <c r="E35" s="13" t="s">
        <v>197</v>
      </c>
      <c r="F35" s="5" t="s">
        <v>31</v>
      </c>
      <c r="H35" s="6" t="s">
        <v>198</v>
      </c>
      <c r="I35" s="7" t="s">
        <v>199</v>
      </c>
      <c r="J35" s="8" t="s">
        <v>200</v>
      </c>
      <c r="K35" s="8" t="s">
        <v>201</v>
      </c>
      <c r="L35" s="5" t="s">
        <v>22</v>
      </c>
    </row>
    <row r="36" spans="1:13" x14ac:dyDescent="0.25">
      <c r="A36" s="5" t="s">
        <v>202</v>
      </c>
      <c r="B36" s="5" t="s">
        <v>15</v>
      </c>
      <c r="C36" s="5">
        <v>41964618</v>
      </c>
      <c r="D36" s="5">
        <v>41964635</v>
      </c>
      <c r="E36" s="13" t="s">
        <v>203</v>
      </c>
      <c r="F36" s="5" t="s">
        <v>36</v>
      </c>
      <c r="H36" s="6" t="s">
        <v>204</v>
      </c>
      <c r="I36" s="7" t="s">
        <v>205</v>
      </c>
      <c r="J36" s="8" t="s">
        <v>206</v>
      </c>
      <c r="K36" s="8" t="s">
        <v>207</v>
      </c>
      <c r="L36" s="5" t="s">
        <v>22</v>
      </c>
    </row>
    <row r="37" spans="1:13" x14ac:dyDescent="0.25">
      <c r="A37" s="15" t="s">
        <v>208</v>
      </c>
      <c r="B37" s="5" t="s">
        <v>109</v>
      </c>
      <c r="C37" s="5">
        <v>9989398</v>
      </c>
      <c r="D37" s="16">
        <v>9989417</v>
      </c>
      <c r="E37" s="19" t="s">
        <v>209</v>
      </c>
      <c r="F37" s="5" t="s">
        <v>31</v>
      </c>
      <c r="H37" s="6" t="s">
        <v>210</v>
      </c>
      <c r="I37" s="7" t="s">
        <v>18</v>
      </c>
      <c r="J37" s="11" t="s">
        <v>211</v>
      </c>
      <c r="K37" s="11" t="s">
        <v>212</v>
      </c>
      <c r="L37" s="5" t="s">
        <v>22</v>
      </c>
    </row>
    <row r="38" spans="1:13" x14ac:dyDescent="0.25">
      <c r="A38" s="5" t="s">
        <v>213</v>
      </c>
      <c r="B38" s="9" t="s">
        <v>214</v>
      </c>
      <c r="C38" s="5">
        <v>52514262</v>
      </c>
      <c r="D38" s="5">
        <v>52514279</v>
      </c>
      <c r="E38" s="13" t="s">
        <v>215</v>
      </c>
      <c r="F38" s="5" t="s">
        <v>31</v>
      </c>
      <c r="H38" s="6" t="s">
        <v>216</v>
      </c>
      <c r="I38" s="7" t="s">
        <v>18</v>
      </c>
      <c r="J38" s="11" t="s">
        <v>217</v>
      </c>
      <c r="K38" s="11" t="s">
        <v>218</v>
      </c>
      <c r="L38" s="5" t="s">
        <v>22</v>
      </c>
    </row>
    <row r="39" spans="1:13" x14ac:dyDescent="0.25">
      <c r="A39" s="5" t="s">
        <v>219</v>
      </c>
      <c r="B39" s="9" t="s">
        <v>214</v>
      </c>
      <c r="C39" s="5">
        <v>52514288</v>
      </c>
      <c r="D39" s="18">
        <v>52514306</v>
      </c>
      <c r="E39" s="13" t="s">
        <v>220</v>
      </c>
      <c r="F39" s="18" t="s">
        <v>36</v>
      </c>
      <c r="H39" s="31" t="s">
        <v>221</v>
      </c>
      <c r="I39" s="7" t="s">
        <v>18</v>
      </c>
      <c r="J39" s="11" t="s">
        <v>217</v>
      </c>
      <c r="K39" s="11" t="s">
        <v>218</v>
      </c>
      <c r="L39" s="5" t="s">
        <v>22</v>
      </c>
      <c r="M39" s="30"/>
    </row>
    <row r="40" spans="1:13" x14ac:dyDescent="0.25">
      <c r="A40" s="5" t="s">
        <v>222</v>
      </c>
      <c r="B40" s="5" t="s">
        <v>59</v>
      </c>
      <c r="C40" s="5">
        <v>22248042</v>
      </c>
      <c r="D40" s="16">
        <v>22248060</v>
      </c>
      <c r="E40" s="20" t="s">
        <v>223</v>
      </c>
      <c r="F40" s="5" t="s">
        <v>31</v>
      </c>
      <c r="H40" s="6" t="s">
        <v>224</v>
      </c>
      <c r="I40" s="7" t="s">
        <v>18</v>
      </c>
      <c r="J40" s="11" t="s">
        <v>225</v>
      </c>
      <c r="K40" s="11" t="s">
        <v>226</v>
      </c>
      <c r="L40" s="5" t="s">
        <v>22</v>
      </c>
    </row>
    <row r="41" spans="1:13" x14ac:dyDescent="0.25">
      <c r="A41" s="5" t="s">
        <v>227</v>
      </c>
      <c r="B41" s="5" t="s">
        <v>59</v>
      </c>
      <c r="C41" s="5">
        <v>22168784</v>
      </c>
      <c r="D41" s="16">
        <v>22168802</v>
      </c>
      <c r="E41" s="20" t="s">
        <v>228</v>
      </c>
      <c r="F41" s="5" t="s">
        <v>31</v>
      </c>
      <c r="H41" s="6" t="s">
        <v>229</v>
      </c>
      <c r="I41" s="7" t="s">
        <v>230</v>
      </c>
      <c r="J41" s="11" t="s">
        <v>231</v>
      </c>
      <c r="K41" s="11" t="s">
        <v>232</v>
      </c>
      <c r="L41" s="5" t="s">
        <v>22</v>
      </c>
    </row>
    <row r="42" spans="1:13" x14ac:dyDescent="0.25">
      <c r="A42" s="5" t="s">
        <v>233</v>
      </c>
      <c r="B42" s="9" t="s">
        <v>234</v>
      </c>
      <c r="C42" s="5">
        <v>37844507</v>
      </c>
      <c r="D42" s="5">
        <v>37844526</v>
      </c>
      <c r="E42" s="13" t="s">
        <v>235</v>
      </c>
      <c r="F42" s="18" t="s">
        <v>17</v>
      </c>
      <c r="H42" s="6" t="s">
        <v>37</v>
      </c>
      <c r="I42" s="7" t="s">
        <v>18</v>
      </c>
      <c r="J42" s="11" t="s">
        <v>236</v>
      </c>
      <c r="K42" s="11" t="s">
        <v>237</v>
      </c>
      <c r="L42" s="5" t="s">
        <v>22</v>
      </c>
    </row>
    <row r="43" spans="1:13" x14ac:dyDescent="0.25">
      <c r="A43" s="5" t="s">
        <v>238</v>
      </c>
      <c r="B43" s="9" t="s">
        <v>234</v>
      </c>
      <c r="C43" s="5">
        <v>37845876</v>
      </c>
      <c r="D43" s="5">
        <v>37845894</v>
      </c>
      <c r="E43" s="13" t="s">
        <v>239</v>
      </c>
      <c r="F43" s="18" t="s">
        <v>42</v>
      </c>
      <c r="H43" s="6" t="s">
        <v>37</v>
      </c>
      <c r="I43" s="7" t="s">
        <v>18</v>
      </c>
      <c r="J43" s="11" t="s">
        <v>240</v>
      </c>
      <c r="K43" s="11" t="s">
        <v>241</v>
      </c>
      <c r="L43" s="5" t="s">
        <v>22</v>
      </c>
    </row>
    <row r="44" spans="1:13" x14ac:dyDescent="0.25">
      <c r="A44" s="5" t="s">
        <v>242</v>
      </c>
      <c r="B44" s="5" t="s">
        <v>234</v>
      </c>
      <c r="C44" s="5">
        <v>26684358</v>
      </c>
      <c r="D44" s="5">
        <v>26684376</v>
      </c>
      <c r="E44" s="13" t="s">
        <v>243</v>
      </c>
      <c r="F44" s="5" t="s">
        <v>31</v>
      </c>
      <c r="H44" s="6" t="s">
        <v>244</v>
      </c>
      <c r="I44" s="7" t="s">
        <v>18</v>
      </c>
      <c r="J44" s="11" t="s">
        <v>245</v>
      </c>
      <c r="K44" s="11" t="s">
        <v>246</v>
      </c>
      <c r="L44" s="5" t="s">
        <v>22</v>
      </c>
    </row>
    <row r="45" spans="1:13" x14ac:dyDescent="0.25">
      <c r="A45" s="5" t="s">
        <v>247</v>
      </c>
      <c r="B45" s="5" t="s">
        <v>234</v>
      </c>
      <c r="C45" s="5">
        <v>26684112</v>
      </c>
      <c r="D45" s="5">
        <v>26684131</v>
      </c>
      <c r="E45" s="13" t="s">
        <v>248</v>
      </c>
      <c r="F45" s="5" t="s">
        <v>42</v>
      </c>
      <c r="H45" s="6" t="s">
        <v>210</v>
      </c>
      <c r="I45" s="7" t="s">
        <v>249</v>
      </c>
      <c r="J45" s="11" t="s">
        <v>250</v>
      </c>
      <c r="K45" s="8" t="s">
        <v>251</v>
      </c>
      <c r="L45" s="5" t="s">
        <v>22</v>
      </c>
    </row>
    <row r="46" spans="1:13" x14ac:dyDescent="0.25">
      <c r="A46" s="5" t="s">
        <v>252</v>
      </c>
      <c r="B46" s="9" t="s">
        <v>253</v>
      </c>
      <c r="C46" s="5">
        <v>25932637</v>
      </c>
      <c r="D46" s="5">
        <v>25932656</v>
      </c>
      <c r="E46" s="10" t="s">
        <v>254</v>
      </c>
      <c r="F46" s="5" t="s">
        <v>36</v>
      </c>
      <c r="H46" s="6" t="s">
        <v>255</v>
      </c>
      <c r="I46" s="7" t="s">
        <v>18</v>
      </c>
      <c r="J46" s="11" t="s">
        <v>256</v>
      </c>
      <c r="K46" s="11" t="s">
        <v>257</v>
      </c>
      <c r="L46" s="5" t="s">
        <v>22</v>
      </c>
    </row>
    <row r="47" spans="1:13" x14ac:dyDescent="0.25">
      <c r="A47" s="5" t="s">
        <v>258</v>
      </c>
      <c r="B47" s="9" t="s">
        <v>253</v>
      </c>
      <c r="C47" s="5">
        <v>25930163</v>
      </c>
      <c r="D47" s="5">
        <v>25930181</v>
      </c>
      <c r="E47" s="14" t="s">
        <v>259</v>
      </c>
      <c r="F47" s="5" t="s">
        <v>36</v>
      </c>
      <c r="H47" s="6" t="s">
        <v>37</v>
      </c>
      <c r="I47" s="7" t="s">
        <v>18</v>
      </c>
      <c r="J47" s="11" t="s">
        <v>260</v>
      </c>
      <c r="K47" s="11" t="s">
        <v>261</v>
      </c>
      <c r="L47" s="5" t="s">
        <v>22</v>
      </c>
    </row>
    <row r="48" spans="1:13" x14ac:dyDescent="0.25">
      <c r="A48" s="5" t="s">
        <v>262</v>
      </c>
      <c r="B48" s="9" t="s">
        <v>136</v>
      </c>
      <c r="C48" s="5">
        <v>39118144</v>
      </c>
      <c r="D48" s="32">
        <v>39118163</v>
      </c>
      <c r="E48" s="13" t="s">
        <v>263</v>
      </c>
      <c r="F48" s="18" t="s">
        <v>31</v>
      </c>
      <c r="H48" s="33" t="s">
        <v>264</v>
      </c>
      <c r="I48" s="7" t="s">
        <v>18</v>
      </c>
      <c r="J48" s="11" t="s">
        <v>265</v>
      </c>
      <c r="K48" s="11" t="s">
        <v>266</v>
      </c>
      <c r="L48" s="5" t="s">
        <v>22</v>
      </c>
      <c r="M48" s="30"/>
    </row>
    <row r="49" spans="1:13" x14ac:dyDescent="0.25">
      <c r="A49" s="5" t="s">
        <v>267</v>
      </c>
      <c r="B49" s="9" t="s">
        <v>70</v>
      </c>
      <c r="C49" s="5">
        <v>54194911</v>
      </c>
      <c r="D49" s="18">
        <v>54194928</v>
      </c>
      <c r="E49" s="13" t="s">
        <v>268</v>
      </c>
      <c r="F49" s="18" t="s">
        <v>31</v>
      </c>
      <c r="H49" s="33" t="s">
        <v>269</v>
      </c>
      <c r="I49" s="7" t="s">
        <v>18</v>
      </c>
      <c r="J49" s="11" t="s">
        <v>270</v>
      </c>
      <c r="K49" s="11" t="s">
        <v>271</v>
      </c>
      <c r="L49" s="5" t="s">
        <v>22</v>
      </c>
      <c r="M49" s="30"/>
    </row>
    <row r="50" spans="1:13" x14ac:dyDescent="0.25">
      <c r="A50" s="5" t="s">
        <v>272</v>
      </c>
      <c r="B50" s="5" t="s">
        <v>253</v>
      </c>
      <c r="C50" s="5">
        <v>38872476</v>
      </c>
      <c r="D50" s="16">
        <v>38872493</v>
      </c>
      <c r="E50" s="13" t="s">
        <v>273</v>
      </c>
      <c r="F50" s="5" t="s">
        <v>36</v>
      </c>
      <c r="H50" s="6" t="s">
        <v>18</v>
      </c>
      <c r="I50" s="7" t="s">
        <v>274</v>
      </c>
      <c r="J50" s="11" t="s">
        <v>275</v>
      </c>
      <c r="K50" s="8" t="s">
        <v>276</v>
      </c>
      <c r="L50" s="5" t="s">
        <v>22</v>
      </c>
    </row>
    <row r="51" spans="1:13" x14ac:dyDescent="0.25">
      <c r="A51" s="5" t="s">
        <v>277</v>
      </c>
      <c r="B51" s="5" t="s">
        <v>253</v>
      </c>
      <c r="C51" s="5">
        <v>38866127</v>
      </c>
      <c r="D51" s="16">
        <v>38866145</v>
      </c>
      <c r="E51" s="13" t="s">
        <v>278</v>
      </c>
      <c r="F51" s="5" t="s">
        <v>36</v>
      </c>
      <c r="H51" s="6" t="s">
        <v>279</v>
      </c>
      <c r="I51" s="7" t="s">
        <v>280</v>
      </c>
      <c r="J51" s="8" t="s">
        <v>281</v>
      </c>
      <c r="K51" s="8" t="s">
        <v>282</v>
      </c>
      <c r="L51" s="5" t="s">
        <v>22</v>
      </c>
    </row>
    <row r="52" spans="1:13" x14ac:dyDescent="0.25">
      <c r="A52" s="5" t="s">
        <v>283</v>
      </c>
      <c r="B52" s="5" t="s">
        <v>253</v>
      </c>
      <c r="C52" s="5">
        <v>3510160</v>
      </c>
      <c r="D52" s="16">
        <v>3510178</v>
      </c>
      <c r="E52" s="13" t="s">
        <v>284</v>
      </c>
      <c r="F52" s="5" t="s">
        <v>31</v>
      </c>
      <c r="H52" s="6" t="s">
        <v>285</v>
      </c>
      <c r="I52" s="7" t="s">
        <v>286</v>
      </c>
      <c r="J52" s="11" t="s">
        <v>287</v>
      </c>
      <c r="K52" s="11" t="s">
        <v>288</v>
      </c>
      <c r="L52" s="5" t="s">
        <v>22</v>
      </c>
    </row>
    <row r="53" spans="1:13" x14ac:dyDescent="0.25">
      <c r="A53" s="5" t="s">
        <v>289</v>
      </c>
      <c r="B53" s="5" t="s">
        <v>253</v>
      </c>
      <c r="C53" s="5">
        <v>3513273</v>
      </c>
      <c r="D53" s="16">
        <v>3513290</v>
      </c>
      <c r="E53" s="13" t="s">
        <v>290</v>
      </c>
      <c r="F53" s="5" t="s">
        <v>17</v>
      </c>
      <c r="H53" s="6" t="s">
        <v>37</v>
      </c>
      <c r="I53" s="6" t="s">
        <v>18</v>
      </c>
      <c r="J53" s="11" t="s">
        <v>291</v>
      </c>
      <c r="K53" s="8" t="s">
        <v>292</v>
      </c>
      <c r="L53" s="5" t="s">
        <v>22</v>
      </c>
    </row>
    <row r="54" spans="1:13" x14ac:dyDescent="0.25">
      <c r="A54" s="5" t="s">
        <v>293</v>
      </c>
      <c r="B54" s="5" t="s">
        <v>15</v>
      </c>
      <c r="C54" s="5">
        <v>20560772</v>
      </c>
      <c r="D54" s="16">
        <v>20560789</v>
      </c>
      <c r="E54" s="13" t="s">
        <v>294</v>
      </c>
      <c r="F54" s="5" t="s">
        <v>17</v>
      </c>
      <c r="H54" s="6" t="s">
        <v>37</v>
      </c>
      <c r="I54" s="7" t="s">
        <v>18</v>
      </c>
      <c r="J54" s="11" t="s">
        <v>295</v>
      </c>
      <c r="K54" s="8" t="s">
        <v>296</v>
      </c>
      <c r="L54" s="5" t="s">
        <v>22</v>
      </c>
    </row>
    <row r="55" spans="1:13" x14ac:dyDescent="0.25">
      <c r="A55" s="5" t="s">
        <v>297</v>
      </c>
      <c r="B55" s="5" t="s">
        <v>15</v>
      </c>
      <c r="C55" s="5">
        <v>20563751</v>
      </c>
      <c r="D55" s="16">
        <v>20563770</v>
      </c>
      <c r="E55" s="13" t="s">
        <v>298</v>
      </c>
      <c r="F55" s="5" t="s">
        <v>31</v>
      </c>
      <c r="H55" s="6" t="s">
        <v>299</v>
      </c>
      <c r="I55" s="7" t="s">
        <v>18</v>
      </c>
      <c r="J55" s="11" t="s">
        <v>300</v>
      </c>
      <c r="K55" s="11" t="s">
        <v>301</v>
      </c>
      <c r="L55" s="5" t="s">
        <v>22</v>
      </c>
    </row>
    <row r="56" spans="1:13" x14ac:dyDescent="0.25">
      <c r="A56" s="5" t="s">
        <v>302</v>
      </c>
      <c r="B56" s="9" t="s">
        <v>70</v>
      </c>
      <c r="C56" s="5">
        <v>3568453</v>
      </c>
      <c r="D56" s="5">
        <v>3568472</v>
      </c>
      <c r="E56" s="10" t="s">
        <v>303</v>
      </c>
      <c r="F56" s="18" t="s">
        <v>17</v>
      </c>
      <c r="H56" s="28" t="s">
        <v>304</v>
      </c>
      <c r="I56" s="7" t="s">
        <v>18</v>
      </c>
      <c r="J56" s="11" t="s">
        <v>305</v>
      </c>
      <c r="K56" s="11" t="s">
        <v>306</v>
      </c>
      <c r="L56" s="5" t="s">
        <v>22</v>
      </c>
    </row>
    <row r="57" spans="1:13" x14ac:dyDescent="0.25">
      <c r="A57" s="5" t="s">
        <v>307</v>
      </c>
      <c r="B57" s="9" t="s">
        <v>308</v>
      </c>
      <c r="C57" s="5">
        <v>32297369</v>
      </c>
      <c r="D57" s="5">
        <v>32297388</v>
      </c>
      <c r="E57" s="14" t="s">
        <v>309</v>
      </c>
      <c r="F57" s="5" t="s">
        <v>42</v>
      </c>
      <c r="H57" s="6" t="s">
        <v>310</v>
      </c>
      <c r="I57" s="7" t="s">
        <v>18</v>
      </c>
      <c r="J57" s="11" t="s">
        <v>311</v>
      </c>
      <c r="K57" s="11" t="s">
        <v>312</v>
      </c>
      <c r="L57" s="5" t="s">
        <v>22</v>
      </c>
    </row>
    <row r="58" spans="1:13" x14ac:dyDescent="0.25">
      <c r="A58" s="5" t="s">
        <v>313</v>
      </c>
      <c r="B58" s="9" t="s">
        <v>234</v>
      </c>
      <c r="C58" s="5">
        <v>29786902</v>
      </c>
      <c r="D58" s="5">
        <v>29786920</v>
      </c>
      <c r="E58" s="13" t="s">
        <v>314</v>
      </c>
      <c r="F58" s="5" t="s">
        <v>31</v>
      </c>
      <c r="H58" s="6" t="s">
        <v>37</v>
      </c>
      <c r="I58" s="7" t="s">
        <v>18</v>
      </c>
      <c r="J58" s="11" t="s">
        <v>315</v>
      </c>
      <c r="K58" s="11" t="s">
        <v>316</v>
      </c>
      <c r="L58" s="5" t="s">
        <v>22</v>
      </c>
    </row>
    <row r="59" spans="1:13" x14ac:dyDescent="0.25">
      <c r="A59" s="5" t="s">
        <v>317</v>
      </c>
      <c r="B59" s="9" t="s">
        <v>59</v>
      </c>
      <c r="C59" s="5">
        <v>5810880</v>
      </c>
      <c r="D59" s="5">
        <v>5810899</v>
      </c>
      <c r="E59" s="13" t="s">
        <v>318</v>
      </c>
      <c r="F59" s="5" t="s">
        <v>36</v>
      </c>
      <c r="H59" s="6" t="s">
        <v>37</v>
      </c>
      <c r="I59" s="7" t="s">
        <v>18</v>
      </c>
      <c r="J59" s="11" t="s">
        <v>319</v>
      </c>
      <c r="K59" s="11" t="s">
        <v>320</v>
      </c>
      <c r="L59" s="5" t="s">
        <v>22</v>
      </c>
    </row>
    <row r="60" spans="1:13" x14ac:dyDescent="0.25">
      <c r="A60" s="5" t="s">
        <v>321</v>
      </c>
      <c r="B60" s="5" t="s">
        <v>171</v>
      </c>
      <c r="C60" s="5">
        <v>28676587</v>
      </c>
      <c r="D60" s="5">
        <v>28676605</v>
      </c>
      <c r="E60" s="13" t="s">
        <v>322</v>
      </c>
      <c r="F60" s="5" t="s">
        <v>17</v>
      </c>
      <c r="H60" s="6" t="s">
        <v>323</v>
      </c>
      <c r="I60" s="7" t="s">
        <v>324</v>
      </c>
      <c r="J60" s="11" t="s">
        <v>325</v>
      </c>
      <c r="K60" s="8" t="s">
        <v>326</v>
      </c>
      <c r="L60" s="5" t="s">
        <v>22</v>
      </c>
    </row>
    <row r="61" spans="1:13" x14ac:dyDescent="0.25">
      <c r="A61" s="5" t="s">
        <v>327</v>
      </c>
      <c r="B61" s="9" t="s">
        <v>328</v>
      </c>
      <c r="C61" s="5">
        <v>13284759</v>
      </c>
      <c r="D61" s="5">
        <v>13284778</v>
      </c>
      <c r="E61" s="13" t="s">
        <v>329</v>
      </c>
      <c r="F61" s="5" t="s">
        <v>36</v>
      </c>
      <c r="H61" s="6" t="s">
        <v>37</v>
      </c>
      <c r="I61" s="7" t="s">
        <v>18</v>
      </c>
      <c r="J61" s="11" t="s">
        <v>330</v>
      </c>
      <c r="K61" s="11" t="s">
        <v>331</v>
      </c>
      <c r="L61" s="5" t="s">
        <v>22</v>
      </c>
    </row>
    <row r="62" spans="1:13" x14ac:dyDescent="0.25">
      <c r="A62" s="5" t="s">
        <v>332</v>
      </c>
      <c r="B62" s="9" t="s">
        <v>82</v>
      </c>
      <c r="C62" s="5">
        <v>7655503</v>
      </c>
      <c r="D62" s="5">
        <v>7655520</v>
      </c>
      <c r="E62" s="13" t="s">
        <v>333</v>
      </c>
      <c r="F62" s="18" t="s">
        <v>17</v>
      </c>
      <c r="H62" s="6" t="s">
        <v>334</v>
      </c>
      <c r="I62" s="7" t="s">
        <v>18</v>
      </c>
      <c r="J62" s="11" t="s">
        <v>335</v>
      </c>
      <c r="K62" s="11" t="s">
        <v>336</v>
      </c>
      <c r="L62" s="5" t="s">
        <v>22</v>
      </c>
    </row>
    <row r="63" spans="1:13" x14ac:dyDescent="0.25">
      <c r="A63" s="15" t="s">
        <v>337</v>
      </c>
      <c r="B63" s="5" t="s">
        <v>59</v>
      </c>
      <c r="C63" s="5">
        <v>22024856</v>
      </c>
      <c r="D63" s="16">
        <v>22024873</v>
      </c>
      <c r="E63" s="20" t="s">
        <v>338</v>
      </c>
      <c r="F63" s="5" t="s">
        <v>42</v>
      </c>
      <c r="H63" s="6" t="s">
        <v>339</v>
      </c>
      <c r="I63" s="7" t="s">
        <v>18</v>
      </c>
      <c r="J63" s="11" t="s">
        <v>340</v>
      </c>
      <c r="K63" s="11" t="s">
        <v>341</v>
      </c>
      <c r="L63" s="5" t="s">
        <v>22</v>
      </c>
    </row>
    <row r="64" spans="1:13" x14ac:dyDescent="0.25">
      <c r="A64" s="15" t="s">
        <v>342</v>
      </c>
      <c r="B64" s="5" t="s">
        <v>59</v>
      </c>
      <c r="C64" s="16">
        <v>22028389</v>
      </c>
      <c r="D64" s="16">
        <v>22028408</v>
      </c>
      <c r="E64" s="20" t="s">
        <v>343</v>
      </c>
      <c r="F64" s="5" t="s">
        <v>17</v>
      </c>
      <c r="H64" s="6" t="s">
        <v>344</v>
      </c>
      <c r="I64" s="7" t="s">
        <v>18</v>
      </c>
      <c r="J64" s="11" t="s">
        <v>345</v>
      </c>
      <c r="K64" s="11" t="s">
        <v>346</v>
      </c>
      <c r="L64" s="5" t="s">
        <v>22</v>
      </c>
    </row>
    <row r="65" spans="1:12" x14ac:dyDescent="0.25">
      <c r="A65" s="5" t="s">
        <v>347</v>
      </c>
      <c r="B65" s="5" t="s">
        <v>152</v>
      </c>
      <c r="C65" s="5">
        <v>20378150</v>
      </c>
      <c r="D65" s="16">
        <v>20378169</v>
      </c>
      <c r="E65" s="13" t="s">
        <v>348</v>
      </c>
      <c r="F65" s="5" t="s">
        <v>42</v>
      </c>
      <c r="H65" s="6" t="s">
        <v>349</v>
      </c>
      <c r="I65" s="7" t="s">
        <v>18</v>
      </c>
      <c r="J65" s="8" t="s">
        <v>350</v>
      </c>
      <c r="K65" s="8" t="s">
        <v>351</v>
      </c>
      <c r="L65" s="5" t="s">
        <v>22</v>
      </c>
    </row>
    <row r="66" spans="1:12" x14ac:dyDescent="0.25">
      <c r="A66" s="5" t="s">
        <v>352</v>
      </c>
      <c r="B66" s="5" t="s">
        <v>152</v>
      </c>
      <c r="C66" s="5">
        <v>20376361</v>
      </c>
      <c r="D66" s="16">
        <v>20376379</v>
      </c>
      <c r="E66" s="13" t="s">
        <v>353</v>
      </c>
      <c r="F66" s="5" t="s">
        <v>31</v>
      </c>
      <c r="H66" s="6" t="s">
        <v>354</v>
      </c>
      <c r="I66" s="7" t="s">
        <v>18</v>
      </c>
      <c r="J66" s="11" t="s">
        <v>355</v>
      </c>
      <c r="K66" s="11" t="s">
        <v>356</v>
      </c>
      <c r="L66" s="5" t="s">
        <v>22</v>
      </c>
    </row>
    <row r="67" spans="1:12" x14ac:dyDescent="0.25">
      <c r="A67" s="5" t="s">
        <v>357</v>
      </c>
      <c r="B67" s="9" t="s">
        <v>76</v>
      </c>
      <c r="C67" s="5">
        <v>15899278</v>
      </c>
      <c r="D67" s="5">
        <v>15899296</v>
      </c>
      <c r="E67" s="14" t="s">
        <v>358</v>
      </c>
      <c r="F67" s="34" t="s">
        <v>42</v>
      </c>
      <c r="H67" s="28" t="s">
        <v>359</v>
      </c>
      <c r="I67" s="7" t="s">
        <v>18</v>
      </c>
      <c r="J67" s="11" t="s">
        <v>360</v>
      </c>
      <c r="K67" s="11" t="s">
        <v>361</v>
      </c>
      <c r="L67" s="5" t="s">
        <v>22</v>
      </c>
    </row>
    <row r="68" spans="1:12" x14ac:dyDescent="0.25">
      <c r="A68" s="5" t="s">
        <v>362</v>
      </c>
      <c r="B68" s="5" t="s">
        <v>171</v>
      </c>
      <c r="C68" s="5">
        <v>2342873</v>
      </c>
      <c r="D68" s="12">
        <v>2342892</v>
      </c>
      <c r="E68" s="13" t="s">
        <v>363</v>
      </c>
      <c r="F68" s="5" t="s">
        <v>17</v>
      </c>
      <c r="H68" s="6" t="s">
        <v>264</v>
      </c>
      <c r="I68" s="7" t="s">
        <v>18</v>
      </c>
      <c r="J68" s="11" t="s">
        <v>364</v>
      </c>
      <c r="K68" s="8" t="s">
        <v>365</v>
      </c>
      <c r="L68" s="5" t="s">
        <v>22</v>
      </c>
    </row>
    <row r="69" spans="1:12" x14ac:dyDescent="0.25">
      <c r="A69" s="5" t="s">
        <v>366</v>
      </c>
      <c r="B69" s="5" t="s">
        <v>171</v>
      </c>
      <c r="C69" s="5">
        <v>2343556</v>
      </c>
      <c r="D69" s="12">
        <v>2343575</v>
      </c>
      <c r="E69" s="13" t="s">
        <v>367</v>
      </c>
      <c r="F69" s="5" t="s">
        <v>31</v>
      </c>
      <c r="H69" s="6" t="s">
        <v>368</v>
      </c>
      <c r="I69" s="7" t="s">
        <v>18</v>
      </c>
      <c r="J69" s="11" t="s">
        <v>369</v>
      </c>
      <c r="K69" s="11" t="s">
        <v>370</v>
      </c>
      <c r="L69" s="5" t="s">
        <v>22</v>
      </c>
    </row>
    <row r="70" spans="1:12" x14ac:dyDescent="0.25">
      <c r="A70" s="5" t="s">
        <v>371</v>
      </c>
      <c r="B70" s="5" t="s">
        <v>372</v>
      </c>
      <c r="C70" s="5">
        <v>11518152</v>
      </c>
      <c r="D70" s="5">
        <v>11518171</v>
      </c>
      <c r="E70" s="13" t="s">
        <v>373</v>
      </c>
      <c r="F70" s="5" t="s">
        <v>42</v>
      </c>
      <c r="H70" s="6" t="s">
        <v>37</v>
      </c>
      <c r="I70" s="7" t="s">
        <v>18</v>
      </c>
      <c r="J70" s="11" t="s">
        <v>374</v>
      </c>
      <c r="K70" s="11" t="s">
        <v>375</v>
      </c>
      <c r="L70" s="5" t="s">
        <v>22</v>
      </c>
    </row>
    <row r="71" spans="1:12" x14ac:dyDescent="0.25">
      <c r="A71" s="5" t="s">
        <v>376</v>
      </c>
      <c r="B71" s="5" t="s">
        <v>372</v>
      </c>
      <c r="C71" s="5">
        <v>11518122</v>
      </c>
      <c r="D71" s="5">
        <v>11518171</v>
      </c>
      <c r="E71" s="13" t="s">
        <v>377</v>
      </c>
      <c r="F71" s="5" t="s">
        <v>42</v>
      </c>
      <c r="H71" s="6" t="s">
        <v>37</v>
      </c>
      <c r="I71" s="7" t="s">
        <v>18</v>
      </c>
      <c r="J71" s="11" t="s">
        <v>374</v>
      </c>
      <c r="K71" s="11" t="s">
        <v>375</v>
      </c>
      <c r="L71" s="5" t="s">
        <v>22</v>
      </c>
    </row>
    <row r="72" spans="1:12" x14ac:dyDescent="0.25">
      <c r="A72" s="5" t="s">
        <v>378</v>
      </c>
      <c r="B72" s="9" t="s">
        <v>379</v>
      </c>
      <c r="C72" s="5">
        <v>5369259</v>
      </c>
      <c r="D72" s="5">
        <v>5369278</v>
      </c>
      <c r="E72" s="10" t="s">
        <v>380</v>
      </c>
      <c r="F72" s="18" t="s">
        <v>36</v>
      </c>
      <c r="H72" s="28" t="s">
        <v>381</v>
      </c>
      <c r="I72" s="7" t="s">
        <v>18</v>
      </c>
      <c r="J72" s="11" t="s">
        <v>382</v>
      </c>
      <c r="K72" s="11" t="s">
        <v>383</v>
      </c>
      <c r="L72" s="5" t="s">
        <v>22</v>
      </c>
    </row>
    <row r="73" spans="1:12" x14ac:dyDescent="0.25">
      <c r="A73" s="5" t="s">
        <v>384</v>
      </c>
      <c r="B73" s="9" t="s">
        <v>379</v>
      </c>
      <c r="C73" s="5">
        <v>5369367</v>
      </c>
      <c r="D73" s="5">
        <v>5369386</v>
      </c>
      <c r="E73" s="13" t="s">
        <v>385</v>
      </c>
      <c r="F73" s="5" t="s">
        <v>42</v>
      </c>
      <c r="H73" s="6" t="s">
        <v>386</v>
      </c>
      <c r="I73" s="7" t="s">
        <v>18</v>
      </c>
      <c r="J73" s="11" t="s">
        <v>382</v>
      </c>
      <c r="K73" s="11" t="s">
        <v>383</v>
      </c>
      <c r="L73" s="5" t="s">
        <v>22</v>
      </c>
    </row>
    <row r="74" spans="1:12" x14ac:dyDescent="0.25">
      <c r="A74" s="5" t="s">
        <v>387</v>
      </c>
      <c r="B74" s="5" t="s">
        <v>115</v>
      </c>
      <c r="C74" s="5">
        <v>10177182</v>
      </c>
      <c r="D74" s="12">
        <v>10177201</v>
      </c>
      <c r="E74" s="13" t="s">
        <v>388</v>
      </c>
      <c r="F74" s="5" t="s">
        <v>31</v>
      </c>
      <c r="H74" s="6" t="s">
        <v>389</v>
      </c>
      <c r="I74" s="7" t="s">
        <v>18</v>
      </c>
      <c r="J74" s="8" t="s">
        <v>390</v>
      </c>
      <c r="K74" s="11" t="s">
        <v>391</v>
      </c>
      <c r="L74" s="5" t="s">
        <v>22</v>
      </c>
    </row>
    <row r="75" spans="1:12" x14ac:dyDescent="0.25">
      <c r="A75" s="5" t="s">
        <v>392</v>
      </c>
      <c r="B75" s="5" t="s">
        <v>115</v>
      </c>
      <c r="C75" s="5">
        <v>10176984</v>
      </c>
      <c r="D75" s="12">
        <v>10177003</v>
      </c>
      <c r="E75" s="13" t="s">
        <v>393</v>
      </c>
      <c r="F75" s="5" t="s">
        <v>31</v>
      </c>
      <c r="H75" s="6" t="s">
        <v>394</v>
      </c>
      <c r="I75" s="7" t="s">
        <v>18</v>
      </c>
      <c r="J75" s="11" t="s">
        <v>395</v>
      </c>
      <c r="K75" s="8" t="s">
        <v>396</v>
      </c>
      <c r="L75" s="5" t="s">
        <v>22</v>
      </c>
    </row>
    <row r="76" spans="1:12" x14ac:dyDescent="0.25">
      <c r="A76" s="5" t="s">
        <v>397</v>
      </c>
      <c r="B76" s="9" t="s">
        <v>82</v>
      </c>
      <c r="C76" s="5">
        <v>28943113</v>
      </c>
      <c r="D76" s="5">
        <v>28943130</v>
      </c>
      <c r="E76" s="10" t="s">
        <v>398</v>
      </c>
      <c r="F76" s="5" t="s">
        <v>17</v>
      </c>
      <c r="H76" s="6" t="s">
        <v>399</v>
      </c>
      <c r="I76" s="7" t="s">
        <v>18</v>
      </c>
      <c r="J76" s="11" t="s">
        <v>400</v>
      </c>
      <c r="K76" s="11" t="s">
        <v>401</v>
      </c>
      <c r="L76" s="5" t="s">
        <v>22</v>
      </c>
    </row>
    <row r="77" spans="1:12" x14ac:dyDescent="0.25">
      <c r="A77" s="5" t="s">
        <v>402</v>
      </c>
      <c r="B77" s="9" t="s">
        <v>82</v>
      </c>
      <c r="C77" s="5">
        <v>28946228</v>
      </c>
      <c r="D77" s="5">
        <v>28946247</v>
      </c>
      <c r="E77" s="13" t="s">
        <v>403</v>
      </c>
      <c r="F77" s="5" t="s">
        <v>31</v>
      </c>
      <c r="H77" s="6" t="s">
        <v>404</v>
      </c>
      <c r="I77" s="7" t="s">
        <v>18</v>
      </c>
      <c r="J77" s="11" t="s">
        <v>405</v>
      </c>
      <c r="K77" s="11" t="s">
        <v>401</v>
      </c>
      <c r="L77" s="5" t="s">
        <v>22</v>
      </c>
    </row>
    <row r="78" spans="1:12" x14ac:dyDescent="0.25">
      <c r="A78" s="5" t="s">
        <v>406</v>
      </c>
      <c r="B78" s="9" t="s">
        <v>82</v>
      </c>
      <c r="C78" s="5">
        <v>31939573</v>
      </c>
      <c r="D78" s="5">
        <v>31939592</v>
      </c>
      <c r="E78" s="13" t="s">
        <v>407</v>
      </c>
      <c r="F78" s="18" t="s">
        <v>17</v>
      </c>
      <c r="H78" s="28" t="s">
        <v>408</v>
      </c>
      <c r="I78" s="7" t="s">
        <v>18</v>
      </c>
      <c r="J78" s="11" t="s">
        <v>409</v>
      </c>
      <c r="K78" s="11" t="s">
        <v>410</v>
      </c>
      <c r="L78" s="5" t="s">
        <v>22</v>
      </c>
    </row>
    <row r="79" spans="1:12" x14ac:dyDescent="0.25">
      <c r="A79" s="5" t="s">
        <v>411</v>
      </c>
      <c r="B79" s="9" t="s">
        <v>115</v>
      </c>
      <c r="C79" s="5">
        <v>27068800</v>
      </c>
      <c r="D79" s="5">
        <v>27068818</v>
      </c>
      <c r="E79" s="13" t="s">
        <v>412</v>
      </c>
      <c r="F79" s="18" t="s">
        <v>31</v>
      </c>
      <c r="H79" s="28" t="s">
        <v>413</v>
      </c>
      <c r="I79" s="7" t="s">
        <v>18</v>
      </c>
      <c r="J79" s="11" t="s">
        <v>414</v>
      </c>
      <c r="K79" s="11" t="s">
        <v>415</v>
      </c>
      <c r="L79" s="5" t="s">
        <v>22</v>
      </c>
    </row>
    <row r="80" spans="1:12" x14ac:dyDescent="0.25">
      <c r="A80" s="5" t="s">
        <v>416</v>
      </c>
      <c r="B80" s="5" t="s">
        <v>93</v>
      </c>
      <c r="C80" s="5">
        <v>17535603</v>
      </c>
      <c r="D80" s="5">
        <v>17535620</v>
      </c>
      <c r="E80" s="13" t="s">
        <v>417</v>
      </c>
      <c r="F80" s="5" t="s">
        <v>42</v>
      </c>
      <c r="H80" s="6" t="s">
        <v>37</v>
      </c>
      <c r="I80" s="7" t="s">
        <v>18</v>
      </c>
      <c r="J80" s="11" t="s">
        <v>418</v>
      </c>
      <c r="K80" s="11" t="s">
        <v>419</v>
      </c>
      <c r="L80" s="5" t="s">
        <v>22</v>
      </c>
    </row>
    <row r="81" spans="1:12" x14ac:dyDescent="0.25">
      <c r="A81" s="5" t="s">
        <v>420</v>
      </c>
      <c r="B81" s="5" t="s">
        <v>93</v>
      </c>
      <c r="C81" s="5">
        <v>17535584</v>
      </c>
      <c r="D81" s="5">
        <v>17535603</v>
      </c>
      <c r="E81" s="13" t="s">
        <v>421</v>
      </c>
      <c r="F81" s="5" t="s">
        <v>36</v>
      </c>
      <c r="H81" s="6" t="s">
        <v>37</v>
      </c>
      <c r="I81" s="7" t="s">
        <v>18</v>
      </c>
      <c r="J81" s="11" t="s">
        <v>418</v>
      </c>
      <c r="K81" s="11" t="s">
        <v>419</v>
      </c>
      <c r="L81" s="5" t="s">
        <v>22</v>
      </c>
    </row>
    <row r="82" spans="1:12" x14ac:dyDescent="0.25">
      <c r="A82" s="5" t="s">
        <v>422</v>
      </c>
      <c r="B82" s="5" t="s">
        <v>253</v>
      </c>
      <c r="C82" s="5">
        <v>30335677</v>
      </c>
      <c r="D82" s="5">
        <v>30335694</v>
      </c>
      <c r="E82" s="13" t="s">
        <v>423</v>
      </c>
      <c r="F82" s="5" t="s">
        <v>36</v>
      </c>
      <c r="H82" s="6" t="s">
        <v>424</v>
      </c>
      <c r="I82" s="7" t="s">
        <v>18</v>
      </c>
      <c r="J82" s="8" t="s">
        <v>425</v>
      </c>
      <c r="K82" s="8" t="s">
        <v>426</v>
      </c>
      <c r="L82" s="5" t="s">
        <v>22</v>
      </c>
    </row>
    <row r="83" spans="1:12" x14ac:dyDescent="0.25">
      <c r="A83" s="5" t="s">
        <v>427</v>
      </c>
      <c r="B83" s="5" t="s">
        <v>253</v>
      </c>
      <c r="C83" s="5">
        <v>30328764</v>
      </c>
      <c r="D83" s="5">
        <v>30328782</v>
      </c>
      <c r="E83" s="13" t="s">
        <v>428</v>
      </c>
      <c r="F83" s="5" t="s">
        <v>42</v>
      </c>
      <c r="H83" s="6" t="s">
        <v>429</v>
      </c>
      <c r="I83" s="7" t="s">
        <v>18</v>
      </c>
      <c r="J83" s="8" t="s">
        <v>430</v>
      </c>
      <c r="K83" s="8" t="s">
        <v>431</v>
      </c>
      <c r="L83" s="5" t="s">
        <v>22</v>
      </c>
    </row>
    <row r="84" spans="1:12" x14ac:dyDescent="0.25">
      <c r="A84" s="5" t="s">
        <v>432</v>
      </c>
      <c r="B84" s="9" t="s">
        <v>15</v>
      </c>
      <c r="C84" s="5">
        <v>33699536</v>
      </c>
      <c r="D84" s="5">
        <v>33699555</v>
      </c>
      <c r="E84" s="13" t="s">
        <v>433</v>
      </c>
      <c r="F84" s="18" t="s">
        <v>17</v>
      </c>
      <c r="H84" s="28" t="s">
        <v>434</v>
      </c>
      <c r="I84" s="7" t="s">
        <v>18</v>
      </c>
      <c r="J84" s="11" t="s">
        <v>435</v>
      </c>
      <c r="K84" s="11" t="s">
        <v>436</v>
      </c>
      <c r="L84" s="5" t="s">
        <v>22</v>
      </c>
    </row>
    <row r="85" spans="1:12" x14ac:dyDescent="0.25">
      <c r="A85" s="15" t="s">
        <v>437</v>
      </c>
      <c r="B85" s="5" t="s">
        <v>59</v>
      </c>
      <c r="C85" s="5">
        <v>23099551</v>
      </c>
      <c r="D85" s="16">
        <v>23099570</v>
      </c>
      <c r="E85" s="20" t="s">
        <v>438</v>
      </c>
      <c r="F85" s="5" t="s">
        <v>31</v>
      </c>
      <c r="H85" s="6" t="s">
        <v>18</v>
      </c>
      <c r="I85" s="7" t="s">
        <v>439</v>
      </c>
      <c r="J85" s="11" t="s">
        <v>440</v>
      </c>
      <c r="K85" s="11" t="s">
        <v>441</v>
      </c>
      <c r="L85" s="5" t="s">
        <v>22</v>
      </c>
    </row>
    <row r="86" spans="1:12" x14ac:dyDescent="0.25">
      <c r="A86" s="15" t="s">
        <v>442</v>
      </c>
      <c r="B86" s="5" t="s">
        <v>59</v>
      </c>
      <c r="C86" s="5">
        <v>23079864</v>
      </c>
      <c r="D86" s="16">
        <v>23079881</v>
      </c>
      <c r="E86" s="20" t="s">
        <v>443</v>
      </c>
      <c r="F86" s="5" t="s">
        <v>36</v>
      </c>
      <c r="H86" s="6" t="s">
        <v>18</v>
      </c>
      <c r="I86" s="7" t="s">
        <v>444</v>
      </c>
      <c r="J86" s="11" t="s">
        <v>445</v>
      </c>
      <c r="K86" s="11" t="s">
        <v>446</v>
      </c>
      <c r="L86" s="5" t="s">
        <v>22</v>
      </c>
    </row>
    <row r="87" spans="1:12" x14ac:dyDescent="0.25">
      <c r="A87" s="5" t="s">
        <v>447</v>
      </c>
      <c r="B87" s="5" t="s">
        <v>187</v>
      </c>
      <c r="C87" s="12">
        <v>48291079</v>
      </c>
      <c r="D87" s="12">
        <v>48291096</v>
      </c>
      <c r="E87" s="13" t="s">
        <v>448</v>
      </c>
      <c r="F87" s="5" t="s">
        <v>31</v>
      </c>
      <c r="H87" s="6" t="s">
        <v>449</v>
      </c>
      <c r="I87" s="7" t="s">
        <v>18</v>
      </c>
      <c r="J87" s="11" t="s">
        <v>450</v>
      </c>
      <c r="K87" s="8" t="s">
        <v>451</v>
      </c>
      <c r="L87" s="5" t="s">
        <v>22</v>
      </c>
    </row>
    <row r="88" spans="1:12" x14ac:dyDescent="0.25">
      <c r="A88" s="5" t="s">
        <v>452</v>
      </c>
      <c r="B88" s="5" t="s">
        <v>187</v>
      </c>
      <c r="C88" s="12">
        <v>48291855</v>
      </c>
      <c r="D88" s="12">
        <v>48291873</v>
      </c>
      <c r="E88" s="13" t="s">
        <v>453</v>
      </c>
      <c r="F88" s="5" t="s">
        <v>42</v>
      </c>
      <c r="H88" s="6" t="s">
        <v>454</v>
      </c>
      <c r="I88" s="7" t="s">
        <v>18</v>
      </c>
      <c r="J88" s="11" t="s">
        <v>455</v>
      </c>
      <c r="K88" s="8" t="s">
        <v>456</v>
      </c>
      <c r="L88" s="5" t="s">
        <v>22</v>
      </c>
    </row>
    <row r="89" spans="1:12" x14ac:dyDescent="0.25">
      <c r="A89" s="5" t="s">
        <v>457</v>
      </c>
      <c r="B89" s="5" t="s">
        <v>15</v>
      </c>
      <c r="C89" s="5">
        <v>20152732</v>
      </c>
      <c r="D89" s="12">
        <v>20152751</v>
      </c>
      <c r="E89" s="13" t="s">
        <v>458</v>
      </c>
      <c r="F89" s="5" t="s">
        <v>42</v>
      </c>
      <c r="H89" s="6" t="s">
        <v>459</v>
      </c>
      <c r="I89" s="7" t="s">
        <v>18</v>
      </c>
      <c r="J89" s="8" t="s">
        <v>460</v>
      </c>
      <c r="K89" s="11" t="s">
        <v>461</v>
      </c>
      <c r="L89" s="5" t="s">
        <v>22</v>
      </c>
    </row>
    <row r="90" spans="1:12" x14ac:dyDescent="0.25">
      <c r="A90" s="5" t="s">
        <v>462</v>
      </c>
      <c r="B90" s="5" t="s">
        <v>15</v>
      </c>
      <c r="C90" s="5">
        <v>20127019</v>
      </c>
      <c r="D90" s="12">
        <v>20127037</v>
      </c>
      <c r="E90" s="13" t="s">
        <v>463</v>
      </c>
      <c r="F90" s="5" t="s">
        <v>36</v>
      </c>
      <c r="H90" s="6" t="s">
        <v>464</v>
      </c>
      <c r="I90" s="7" t="s">
        <v>18</v>
      </c>
      <c r="J90" s="8" t="s">
        <v>465</v>
      </c>
      <c r="K90" s="8" t="s">
        <v>466</v>
      </c>
      <c r="L90" s="5" t="s">
        <v>22</v>
      </c>
    </row>
    <row r="91" spans="1:12" x14ac:dyDescent="0.25">
      <c r="A91" s="1" t="s">
        <v>467</v>
      </c>
      <c r="B91" s="2" t="s">
        <v>253</v>
      </c>
      <c r="C91" s="3">
        <v>25033925</v>
      </c>
      <c r="D91" s="3">
        <v>25033942</v>
      </c>
      <c r="E91" s="4" t="s">
        <v>468</v>
      </c>
      <c r="F91" s="2" t="s">
        <v>31</v>
      </c>
      <c r="H91" s="6" t="s">
        <v>18</v>
      </c>
      <c r="I91" s="7" t="s">
        <v>469</v>
      </c>
      <c r="J91" s="8" t="s">
        <v>470</v>
      </c>
      <c r="K91" s="8" t="s">
        <v>471</v>
      </c>
      <c r="L91" s="5" t="s">
        <v>22</v>
      </c>
    </row>
    <row r="92" spans="1:12" x14ac:dyDescent="0.25">
      <c r="A92" s="1" t="s">
        <v>472</v>
      </c>
      <c r="B92" s="2" t="s">
        <v>253</v>
      </c>
      <c r="C92" s="3">
        <v>25033733</v>
      </c>
      <c r="D92" s="3">
        <v>25033750</v>
      </c>
      <c r="E92" s="4" t="s">
        <v>473</v>
      </c>
      <c r="F92" s="2" t="s">
        <v>31</v>
      </c>
      <c r="H92" s="6" t="s">
        <v>18</v>
      </c>
      <c r="I92" s="7" t="s">
        <v>474</v>
      </c>
      <c r="J92" s="8" t="s">
        <v>475</v>
      </c>
      <c r="K92" s="8" t="s">
        <v>476</v>
      </c>
      <c r="L92" s="5" t="s">
        <v>22</v>
      </c>
    </row>
    <row r="93" spans="1:12" x14ac:dyDescent="0.25">
      <c r="A93" s="1" t="s">
        <v>477</v>
      </c>
      <c r="B93" s="2" t="s">
        <v>109</v>
      </c>
      <c r="C93" s="3">
        <v>20357027</v>
      </c>
      <c r="D93" s="3">
        <v>20357044</v>
      </c>
      <c r="E93" s="4" t="s">
        <v>478</v>
      </c>
      <c r="F93" s="2" t="s">
        <v>17</v>
      </c>
      <c r="H93" s="6" t="s">
        <v>18</v>
      </c>
      <c r="I93" s="7" t="s">
        <v>479</v>
      </c>
      <c r="J93" s="8" t="s">
        <v>480</v>
      </c>
      <c r="K93" s="8" t="s">
        <v>481</v>
      </c>
      <c r="L93" s="5" t="s">
        <v>22</v>
      </c>
    </row>
    <row r="94" spans="1:12" x14ac:dyDescent="0.25">
      <c r="A94" s="1" t="s">
        <v>482</v>
      </c>
      <c r="B94" s="2" t="s">
        <v>109</v>
      </c>
      <c r="C94" s="3">
        <v>20357194</v>
      </c>
      <c r="D94" s="3">
        <v>20357211</v>
      </c>
      <c r="E94" s="4" t="s">
        <v>483</v>
      </c>
      <c r="F94" s="2" t="s">
        <v>31</v>
      </c>
      <c r="H94" s="6" t="s">
        <v>18</v>
      </c>
      <c r="I94" s="7" t="s">
        <v>474</v>
      </c>
      <c r="J94" s="8" t="s">
        <v>484</v>
      </c>
      <c r="K94" s="8" t="s">
        <v>485</v>
      </c>
      <c r="L94" s="5" t="s">
        <v>22</v>
      </c>
    </row>
    <row r="95" spans="1:12" x14ac:dyDescent="0.25">
      <c r="A95" s="1" t="s">
        <v>486</v>
      </c>
      <c r="B95" s="2" t="s">
        <v>82</v>
      </c>
      <c r="C95" s="3">
        <v>19464434</v>
      </c>
      <c r="D95" s="3">
        <v>19464451</v>
      </c>
      <c r="E95" s="4" t="s">
        <v>487</v>
      </c>
      <c r="F95" s="2" t="s">
        <v>36</v>
      </c>
      <c r="H95" s="6" t="s">
        <v>18</v>
      </c>
      <c r="I95" s="7" t="s">
        <v>25</v>
      </c>
      <c r="J95" s="8" t="s">
        <v>488</v>
      </c>
      <c r="K95" s="8" t="s">
        <v>489</v>
      </c>
      <c r="L95" s="5" t="s">
        <v>22</v>
      </c>
    </row>
    <row r="96" spans="1:12" x14ac:dyDescent="0.25">
      <c r="A96" s="1" t="s">
        <v>490</v>
      </c>
      <c r="B96" s="2" t="s">
        <v>328</v>
      </c>
      <c r="C96" s="3">
        <v>35984233</v>
      </c>
      <c r="D96" s="3">
        <v>35984250</v>
      </c>
      <c r="E96" s="4" t="s">
        <v>491</v>
      </c>
      <c r="F96" s="2" t="s">
        <v>31</v>
      </c>
      <c r="H96" s="6" t="s">
        <v>18</v>
      </c>
      <c r="I96" s="7" t="s">
        <v>492</v>
      </c>
      <c r="J96" s="8" t="s">
        <v>493</v>
      </c>
      <c r="K96" s="8" t="s">
        <v>494</v>
      </c>
      <c r="L96" s="5" t="s">
        <v>22</v>
      </c>
    </row>
    <row r="97" spans="1:12" x14ac:dyDescent="0.25">
      <c r="A97" s="5" t="s">
        <v>495</v>
      </c>
      <c r="B97" s="5" t="s">
        <v>234</v>
      </c>
      <c r="C97" s="5">
        <v>19007141</v>
      </c>
      <c r="D97" s="5">
        <v>19007159</v>
      </c>
      <c r="E97" s="13" t="s">
        <v>496</v>
      </c>
      <c r="F97" s="5" t="s">
        <v>36</v>
      </c>
      <c r="H97" s="6" t="s">
        <v>497</v>
      </c>
      <c r="I97" s="7" t="s">
        <v>18</v>
      </c>
      <c r="J97" s="11" t="s">
        <v>498</v>
      </c>
      <c r="K97" s="11" t="s">
        <v>499</v>
      </c>
      <c r="L97" s="5" t="s">
        <v>22</v>
      </c>
    </row>
    <row r="98" spans="1:12" x14ac:dyDescent="0.25">
      <c r="A98" s="15" t="s">
        <v>500</v>
      </c>
      <c r="B98" s="5" t="s">
        <v>501</v>
      </c>
      <c r="C98" s="5">
        <v>17182841</v>
      </c>
      <c r="D98" s="16">
        <v>17182858</v>
      </c>
      <c r="E98" s="17" t="s">
        <v>502</v>
      </c>
      <c r="F98" s="5" t="s">
        <v>36</v>
      </c>
      <c r="H98" s="6" t="s">
        <v>503</v>
      </c>
      <c r="I98" s="7" t="s">
        <v>18</v>
      </c>
      <c r="J98" s="11" t="s">
        <v>504</v>
      </c>
      <c r="K98" s="11" t="s">
        <v>505</v>
      </c>
      <c r="L98" s="5" t="s">
        <v>22</v>
      </c>
    </row>
    <row r="99" spans="1:12" x14ac:dyDescent="0.25">
      <c r="A99" s="15" t="s">
        <v>506</v>
      </c>
      <c r="B99" s="5" t="s">
        <v>501</v>
      </c>
      <c r="C99" s="5">
        <v>17181161</v>
      </c>
      <c r="D99" s="16">
        <v>17181179</v>
      </c>
      <c r="E99" s="20" t="s">
        <v>507</v>
      </c>
      <c r="F99" s="5" t="s">
        <v>36</v>
      </c>
      <c r="H99" s="6" t="s">
        <v>508</v>
      </c>
      <c r="I99" s="7" t="s">
        <v>18</v>
      </c>
      <c r="J99" s="11" t="s">
        <v>509</v>
      </c>
      <c r="K99" s="11" t="s">
        <v>510</v>
      </c>
      <c r="L99" s="5" t="s">
        <v>22</v>
      </c>
    </row>
    <row r="100" spans="1:12" x14ac:dyDescent="0.25">
      <c r="A100" s="5" t="s">
        <v>511</v>
      </c>
      <c r="B100" s="5" t="s">
        <v>29</v>
      </c>
      <c r="C100" s="5">
        <v>6112783</v>
      </c>
      <c r="D100" s="16">
        <v>6112800</v>
      </c>
      <c r="E100" s="13" t="s">
        <v>512</v>
      </c>
      <c r="F100" s="5" t="s">
        <v>36</v>
      </c>
      <c r="H100" s="6" t="s">
        <v>513</v>
      </c>
      <c r="I100" s="7" t="s">
        <v>18</v>
      </c>
      <c r="J100" s="8" t="s">
        <v>514</v>
      </c>
      <c r="K100" s="11" t="s">
        <v>515</v>
      </c>
      <c r="L100" s="5" t="s">
        <v>22</v>
      </c>
    </row>
    <row r="101" spans="1:12" x14ac:dyDescent="0.25">
      <c r="A101" s="1" t="s">
        <v>516</v>
      </c>
      <c r="B101" s="2" t="s">
        <v>501</v>
      </c>
      <c r="C101" s="3">
        <v>54077588</v>
      </c>
      <c r="D101" s="3">
        <v>54077606</v>
      </c>
      <c r="E101" s="4" t="s">
        <v>517</v>
      </c>
      <c r="F101" s="2" t="s">
        <v>36</v>
      </c>
      <c r="H101" s="6" t="s">
        <v>18</v>
      </c>
      <c r="I101" s="7" t="s">
        <v>518</v>
      </c>
      <c r="J101" s="8" t="s">
        <v>519</v>
      </c>
      <c r="K101" s="8" t="s">
        <v>520</v>
      </c>
      <c r="L101" s="5" t="s">
        <v>22</v>
      </c>
    </row>
    <row r="102" spans="1:12" x14ac:dyDescent="0.25">
      <c r="A102" s="1" t="s">
        <v>521</v>
      </c>
      <c r="B102" s="2" t="s">
        <v>501</v>
      </c>
      <c r="C102" s="3">
        <v>54077358</v>
      </c>
      <c r="D102" s="3">
        <v>54077375</v>
      </c>
      <c r="E102" s="4" t="s">
        <v>522</v>
      </c>
      <c r="F102" s="2" t="s">
        <v>36</v>
      </c>
      <c r="H102" s="6" t="s">
        <v>18</v>
      </c>
      <c r="I102" s="7" t="s">
        <v>25</v>
      </c>
      <c r="J102" s="8" t="s">
        <v>523</v>
      </c>
      <c r="K102" s="8" t="s">
        <v>524</v>
      </c>
      <c r="L102" s="5" t="s">
        <v>22</v>
      </c>
    </row>
    <row r="103" spans="1:12" x14ac:dyDescent="0.25">
      <c r="A103" s="1" t="s">
        <v>525</v>
      </c>
      <c r="B103" s="2" t="s">
        <v>372</v>
      </c>
      <c r="C103" s="3">
        <v>19097372</v>
      </c>
      <c r="D103" s="3">
        <v>19097389</v>
      </c>
      <c r="E103" s="4" t="s">
        <v>526</v>
      </c>
      <c r="F103" s="2" t="s">
        <v>36</v>
      </c>
      <c r="H103" s="6" t="s">
        <v>18</v>
      </c>
      <c r="I103" s="7" t="s">
        <v>527</v>
      </c>
      <c r="J103" s="8" t="s">
        <v>528</v>
      </c>
      <c r="K103" s="8" t="s">
        <v>529</v>
      </c>
      <c r="L103" s="5" t="s">
        <v>22</v>
      </c>
    </row>
    <row r="104" spans="1:12" x14ac:dyDescent="0.25">
      <c r="A104" s="1" t="s">
        <v>530</v>
      </c>
      <c r="B104" s="2" t="s">
        <v>372</v>
      </c>
      <c r="C104" s="3">
        <v>19097564</v>
      </c>
      <c r="D104" s="3">
        <v>19097581</v>
      </c>
      <c r="E104" s="4" t="s">
        <v>531</v>
      </c>
      <c r="F104" s="2" t="s">
        <v>31</v>
      </c>
      <c r="H104" s="6" t="s">
        <v>18</v>
      </c>
      <c r="I104" s="7" t="s">
        <v>532</v>
      </c>
      <c r="J104" s="8" t="s">
        <v>533</v>
      </c>
      <c r="K104" s="8" t="s">
        <v>534</v>
      </c>
      <c r="L104" s="5" t="s">
        <v>22</v>
      </c>
    </row>
    <row r="105" spans="1:12" x14ac:dyDescent="0.25">
      <c r="A105" s="5" t="s">
        <v>535</v>
      </c>
      <c r="B105" s="5" t="s">
        <v>308</v>
      </c>
      <c r="C105" s="5">
        <v>56231309</v>
      </c>
      <c r="D105" s="12">
        <v>56231326</v>
      </c>
      <c r="E105" s="13" t="s">
        <v>536</v>
      </c>
      <c r="F105" s="5" t="s">
        <v>17</v>
      </c>
      <c r="H105" s="6" t="s">
        <v>537</v>
      </c>
      <c r="I105" s="7" t="s">
        <v>18</v>
      </c>
      <c r="J105" s="8" t="s">
        <v>538</v>
      </c>
      <c r="K105" s="8" t="s">
        <v>539</v>
      </c>
      <c r="L105" s="5" t="s">
        <v>22</v>
      </c>
    </row>
    <row r="106" spans="1:12" x14ac:dyDescent="0.25">
      <c r="A106" s="5" t="s">
        <v>540</v>
      </c>
      <c r="B106" s="5" t="s">
        <v>308</v>
      </c>
      <c r="C106" s="5">
        <v>56230711</v>
      </c>
      <c r="D106" s="12">
        <v>56230728</v>
      </c>
      <c r="E106" s="13" t="s">
        <v>541</v>
      </c>
      <c r="F106" s="5" t="s">
        <v>42</v>
      </c>
      <c r="H106" s="6" t="s">
        <v>37</v>
      </c>
      <c r="I106" s="7" t="s">
        <v>18</v>
      </c>
      <c r="J106" s="8" t="s">
        <v>542</v>
      </c>
      <c r="K106" s="8" t="s">
        <v>543</v>
      </c>
      <c r="L106" s="5" t="s">
        <v>22</v>
      </c>
    </row>
    <row r="107" spans="1:12" x14ac:dyDescent="0.25">
      <c r="A107" s="5" t="s">
        <v>544</v>
      </c>
      <c r="B107" s="5" t="s">
        <v>136</v>
      </c>
      <c r="C107" s="5">
        <v>27514982</v>
      </c>
      <c r="D107" s="12">
        <v>27515000</v>
      </c>
      <c r="E107" s="13" t="s">
        <v>545</v>
      </c>
      <c r="F107" s="5" t="s">
        <v>31</v>
      </c>
      <c r="H107" s="6" t="s">
        <v>37</v>
      </c>
      <c r="I107" s="7" t="s">
        <v>18</v>
      </c>
      <c r="J107" s="11" t="s">
        <v>546</v>
      </c>
      <c r="K107" s="8" t="s">
        <v>547</v>
      </c>
      <c r="L107" s="5" t="s">
        <v>22</v>
      </c>
    </row>
    <row r="108" spans="1:12" x14ac:dyDescent="0.25">
      <c r="A108" s="5" t="s">
        <v>548</v>
      </c>
      <c r="B108" s="5" t="s">
        <v>136</v>
      </c>
      <c r="C108" s="5">
        <v>27515059</v>
      </c>
      <c r="D108" s="12">
        <v>27515078</v>
      </c>
      <c r="E108" s="13" t="s">
        <v>549</v>
      </c>
      <c r="F108" s="5" t="s">
        <v>42</v>
      </c>
      <c r="H108" s="6" t="s">
        <v>37</v>
      </c>
      <c r="I108" s="7" t="s">
        <v>18</v>
      </c>
      <c r="J108" s="11" t="s">
        <v>546</v>
      </c>
      <c r="K108" s="8" t="s">
        <v>547</v>
      </c>
      <c r="L108" s="5" t="s">
        <v>22</v>
      </c>
    </row>
    <row r="109" spans="1:12" x14ac:dyDescent="0.25">
      <c r="A109" s="5" t="s">
        <v>550</v>
      </c>
      <c r="B109" s="9" t="s">
        <v>136</v>
      </c>
      <c r="C109" s="5">
        <v>42383229</v>
      </c>
      <c r="D109" s="5">
        <v>42383248</v>
      </c>
      <c r="E109" s="14" t="s">
        <v>551</v>
      </c>
      <c r="F109" s="5" t="s">
        <v>42</v>
      </c>
      <c r="H109" s="6" t="s">
        <v>37</v>
      </c>
      <c r="I109" s="7" t="s">
        <v>18</v>
      </c>
      <c r="J109" s="11" t="s">
        <v>552</v>
      </c>
      <c r="K109" s="11" t="s">
        <v>553</v>
      </c>
      <c r="L109" s="5" t="s">
        <v>22</v>
      </c>
    </row>
    <row r="110" spans="1:12" x14ac:dyDescent="0.25">
      <c r="A110" s="5" t="s">
        <v>554</v>
      </c>
      <c r="B110" s="9" t="s">
        <v>82</v>
      </c>
      <c r="C110" s="5">
        <v>20105197</v>
      </c>
      <c r="D110" s="5">
        <v>20105214</v>
      </c>
      <c r="E110" s="14" t="s">
        <v>555</v>
      </c>
      <c r="F110" s="5" t="s">
        <v>36</v>
      </c>
      <c r="H110" s="6" t="s">
        <v>556</v>
      </c>
      <c r="I110" s="7" t="s">
        <v>18</v>
      </c>
      <c r="J110" s="21" t="s">
        <v>557</v>
      </c>
      <c r="K110" s="11" t="s">
        <v>558</v>
      </c>
      <c r="L110" s="5" t="s">
        <v>22</v>
      </c>
    </row>
    <row r="111" spans="1:12" x14ac:dyDescent="0.25">
      <c r="A111" s="5" t="s">
        <v>559</v>
      </c>
      <c r="B111" s="5" t="s">
        <v>82</v>
      </c>
      <c r="C111" s="5">
        <v>20106194</v>
      </c>
      <c r="D111" s="16">
        <v>20106212</v>
      </c>
      <c r="E111" s="13" t="s">
        <v>560</v>
      </c>
      <c r="F111" s="5" t="s">
        <v>17</v>
      </c>
      <c r="H111" s="6" t="s">
        <v>561</v>
      </c>
      <c r="I111" s="7" t="s">
        <v>562</v>
      </c>
      <c r="J111" s="11" t="s">
        <v>563</v>
      </c>
      <c r="K111" s="8" t="s">
        <v>564</v>
      </c>
      <c r="L111" s="5" t="s">
        <v>22</v>
      </c>
    </row>
    <row r="112" spans="1:12" x14ac:dyDescent="0.25">
      <c r="A112" s="5" t="s">
        <v>565</v>
      </c>
      <c r="B112" s="9" t="s">
        <v>566</v>
      </c>
      <c r="C112" s="5">
        <v>29385346</v>
      </c>
      <c r="D112" s="5">
        <v>29385365</v>
      </c>
      <c r="E112" s="14" t="s">
        <v>567</v>
      </c>
      <c r="F112" s="34" t="s">
        <v>42</v>
      </c>
      <c r="H112" s="28" t="s">
        <v>568</v>
      </c>
      <c r="I112" s="7" t="s">
        <v>18</v>
      </c>
      <c r="J112" s="11" t="s">
        <v>569</v>
      </c>
      <c r="K112" s="11" t="s">
        <v>570</v>
      </c>
      <c r="L112" s="5" t="s">
        <v>22</v>
      </c>
    </row>
    <row r="113" spans="1:13" x14ac:dyDescent="0.25">
      <c r="A113" s="5" t="s">
        <v>571</v>
      </c>
      <c r="B113" s="9" t="s">
        <v>566</v>
      </c>
      <c r="C113" s="5">
        <v>29384551</v>
      </c>
      <c r="D113" s="5">
        <v>29384569</v>
      </c>
      <c r="E113" s="10" t="s">
        <v>572</v>
      </c>
      <c r="F113" s="5" t="s">
        <v>31</v>
      </c>
      <c r="H113" s="6" t="s">
        <v>37</v>
      </c>
      <c r="I113" s="7" t="s">
        <v>18</v>
      </c>
      <c r="J113" s="11" t="s">
        <v>573</v>
      </c>
      <c r="K113" s="11" t="s">
        <v>574</v>
      </c>
      <c r="L113" s="5" t="s">
        <v>22</v>
      </c>
    </row>
    <row r="114" spans="1:13" x14ac:dyDescent="0.25">
      <c r="A114" s="5" t="s">
        <v>575</v>
      </c>
      <c r="B114" s="5" t="s">
        <v>253</v>
      </c>
      <c r="C114" s="12">
        <v>46211222</v>
      </c>
      <c r="D114" s="12">
        <v>46211239</v>
      </c>
      <c r="E114" s="13" t="s">
        <v>576</v>
      </c>
      <c r="F114" s="5" t="s">
        <v>36</v>
      </c>
      <c r="H114" s="6" t="s">
        <v>577</v>
      </c>
      <c r="I114" s="7" t="s">
        <v>18</v>
      </c>
      <c r="J114" s="11" t="s">
        <v>578</v>
      </c>
      <c r="K114" s="8" t="s">
        <v>579</v>
      </c>
      <c r="L114" s="5" t="s">
        <v>22</v>
      </c>
    </row>
    <row r="115" spans="1:13" x14ac:dyDescent="0.25">
      <c r="A115" s="5" t="s">
        <v>580</v>
      </c>
      <c r="B115" s="5" t="s">
        <v>253</v>
      </c>
      <c r="C115" s="12">
        <v>46208826</v>
      </c>
      <c r="D115" s="12">
        <v>46208845</v>
      </c>
      <c r="E115" s="13" t="s">
        <v>581</v>
      </c>
      <c r="F115" s="5" t="s">
        <v>42</v>
      </c>
      <c r="H115" s="6" t="s">
        <v>582</v>
      </c>
      <c r="I115" s="7" t="s">
        <v>199</v>
      </c>
      <c r="J115" s="11" t="s">
        <v>583</v>
      </c>
      <c r="K115" s="8" t="s">
        <v>584</v>
      </c>
      <c r="L115" s="5" t="s">
        <v>22</v>
      </c>
    </row>
    <row r="116" spans="1:13" x14ac:dyDescent="0.25">
      <c r="A116" s="5" t="s">
        <v>585</v>
      </c>
      <c r="B116" s="9" t="s">
        <v>253</v>
      </c>
      <c r="C116" s="5">
        <v>25596690</v>
      </c>
      <c r="D116" s="18">
        <v>25596707</v>
      </c>
      <c r="E116" s="10" t="s">
        <v>586</v>
      </c>
      <c r="F116" s="18" t="s">
        <v>17</v>
      </c>
      <c r="H116" s="6" t="s">
        <v>37</v>
      </c>
      <c r="I116" s="7" t="s">
        <v>18</v>
      </c>
      <c r="J116" s="11" t="s">
        <v>587</v>
      </c>
      <c r="K116" s="11" t="s">
        <v>588</v>
      </c>
      <c r="L116" s="5" t="s">
        <v>22</v>
      </c>
      <c r="M116" s="30"/>
    </row>
    <row r="117" spans="1:13" x14ac:dyDescent="0.25">
      <c r="A117" s="15" t="s">
        <v>589</v>
      </c>
      <c r="B117" s="5" t="s">
        <v>59</v>
      </c>
      <c r="C117" s="5">
        <v>10747742</v>
      </c>
      <c r="D117" s="16">
        <v>10747759</v>
      </c>
      <c r="E117" s="20" t="s">
        <v>590</v>
      </c>
      <c r="F117" s="5" t="s">
        <v>42</v>
      </c>
      <c r="H117" s="6" t="s">
        <v>591</v>
      </c>
      <c r="I117" s="7" t="s">
        <v>18</v>
      </c>
      <c r="J117" s="11" t="s">
        <v>592</v>
      </c>
      <c r="K117" s="11" t="s">
        <v>593</v>
      </c>
      <c r="L117" s="5" t="s">
        <v>22</v>
      </c>
    </row>
    <row r="118" spans="1:13" x14ac:dyDescent="0.25">
      <c r="A118" s="15" t="s">
        <v>594</v>
      </c>
      <c r="B118" s="5" t="s">
        <v>59</v>
      </c>
      <c r="C118" s="5">
        <v>24385186</v>
      </c>
      <c r="D118" s="16">
        <v>24385203</v>
      </c>
      <c r="E118" s="20" t="s">
        <v>595</v>
      </c>
      <c r="F118" s="5" t="s">
        <v>42</v>
      </c>
      <c r="H118" s="6" t="s">
        <v>596</v>
      </c>
      <c r="I118" s="7" t="s">
        <v>18</v>
      </c>
      <c r="J118" s="11" t="s">
        <v>597</v>
      </c>
      <c r="K118" s="11" t="s">
        <v>598</v>
      </c>
      <c r="L118" s="5" t="s">
        <v>22</v>
      </c>
    </row>
    <row r="119" spans="1:13" x14ac:dyDescent="0.25">
      <c r="A119" s="15" t="s">
        <v>599</v>
      </c>
      <c r="B119" s="5" t="s">
        <v>59</v>
      </c>
      <c r="C119" s="5">
        <v>24380580</v>
      </c>
      <c r="D119" s="16">
        <v>24380599</v>
      </c>
      <c r="E119" s="20" t="s">
        <v>600</v>
      </c>
      <c r="F119" s="5" t="s">
        <v>17</v>
      </c>
      <c r="H119" s="6" t="s">
        <v>601</v>
      </c>
      <c r="I119" s="7" t="s">
        <v>18</v>
      </c>
      <c r="J119" s="11" t="s">
        <v>602</v>
      </c>
      <c r="K119" s="11" t="s">
        <v>603</v>
      </c>
      <c r="L119" s="5" t="s">
        <v>22</v>
      </c>
    </row>
    <row r="120" spans="1:13" x14ac:dyDescent="0.25">
      <c r="A120" s="5" t="s">
        <v>604</v>
      </c>
      <c r="B120" s="5" t="s">
        <v>15</v>
      </c>
      <c r="C120" s="12">
        <v>40667674</v>
      </c>
      <c r="D120" s="12">
        <v>40667691</v>
      </c>
      <c r="E120" s="13" t="s">
        <v>605</v>
      </c>
      <c r="F120" s="5" t="s">
        <v>42</v>
      </c>
      <c r="H120" s="6" t="s">
        <v>323</v>
      </c>
      <c r="I120" s="7" t="s">
        <v>606</v>
      </c>
      <c r="J120" s="8" t="s">
        <v>607</v>
      </c>
      <c r="K120" s="8" t="s">
        <v>608</v>
      </c>
      <c r="L120" s="5" t="s">
        <v>22</v>
      </c>
    </row>
    <row r="121" spans="1:13" x14ac:dyDescent="0.25">
      <c r="A121" s="5" t="s">
        <v>609</v>
      </c>
      <c r="B121" s="5" t="s">
        <v>15</v>
      </c>
      <c r="C121" s="12">
        <v>40665961</v>
      </c>
      <c r="D121" s="12">
        <v>40665979</v>
      </c>
      <c r="E121" s="13" t="s">
        <v>610</v>
      </c>
      <c r="F121" s="5" t="s">
        <v>42</v>
      </c>
      <c r="H121" s="6" t="s">
        <v>37</v>
      </c>
      <c r="I121" s="7" t="s">
        <v>611</v>
      </c>
      <c r="J121" s="8" t="s">
        <v>612</v>
      </c>
      <c r="K121" s="8" t="s">
        <v>613</v>
      </c>
      <c r="L121" s="5" t="s">
        <v>22</v>
      </c>
    </row>
    <row r="122" spans="1:13" x14ac:dyDescent="0.25">
      <c r="A122" s="1" t="s">
        <v>614</v>
      </c>
      <c r="B122" s="2" t="s">
        <v>136</v>
      </c>
      <c r="C122" s="2">
        <v>23026770</v>
      </c>
      <c r="D122" s="16">
        <v>23026788</v>
      </c>
      <c r="E122" s="19" t="s">
        <v>615</v>
      </c>
      <c r="F122" s="5" t="s">
        <v>42</v>
      </c>
      <c r="H122" s="6" t="s">
        <v>37</v>
      </c>
      <c r="I122" s="7" t="s">
        <v>18</v>
      </c>
      <c r="J122" s="11" t="s">
        <v>616</v>
      </c>
      <c r="K122" s="11" t="s">
        <v>617</v>
      </c>
      <c r="L122" s="5" t="s">
        <v>22</v>
      </c>
    </row>
    <row r="123" spans="1:13" x14ac:dyDescent="0.25">
      <c r="A123" s="5" t="s">
        <v>618</v>
      </c>
      <c r="B123" s="9" t="s">
        <v>253</v>
      </c>
      <c r="C123" s="5">
        <v>24215213</v>
      </c>
      <c r="D123" s="5">
        <v>24215230</v>
      </c>
      <c r="E123" s="10" t="s">
        <v>619</v>
      </c>
      <c r="F123" s="5" t="s">
        <v>17</v>
      </c>
      <c r="H123" s="6" t="s">
        <v>37</v>
      </c>
      <c r="I123" s="7" t="s">
        <v>18</v>
      </c>
      <c r="J123" s="11" t="s">
        <v>620</v>
      </c>
      <c r="K123" s="11" t="s">
        <v>621</v>
      </c>
      <c r="L123" s="5" t="s">
        <v>22</v>
      </c>
    </row>
    <row r="124" spans="1:13" x14ac:dyDescent="0.25">
      <c r="A124" s="5" t="s">
        <v>622</v>
      </c>
      <c r="B124" s="5" t="s">
        <v>379</v>
      </c>
      <c r="C124" s="5">
        <v>47452638</v>
      </c>
      <c r="D124" s="16">
        <v>47452656</v>
      </c>
      <c r="E124" s="13" t="s">
        <v>623</v>
      </c>
      <c r="F124" s="5" t="s">
        <v>17</v>
      </c>
      <c r="H124" s="6" t="s">
        <v>624</v>
      </c>
      <c r="I124" s="7" t="s">
        <v>18</v>
      </c>
      <c r="J124" s="8" t="s">
        <v>625</v>
      </c>
      <c r="K124" s="11" t="s">
        <v>626</v>
      </c>
      <c r="L124" s="5" t="s">
        <v>22</v>
      </c>
    </row>
    <row r="125" spans="1:13" x14ac:dyDescent="0.25">
      <c r="A125" s="5" t="s">
        <v>627</v>
      </c>
      <c r="B125" s="5" t="s">
        <v>379</v>
      </c>
      <c r="C125" s="5">
        <v>47438154</v>
      </c>
      <c r="D125" s="16">
        <v>47438172</v>
      </c>
      <c r="E125" s="13" t="s">
        <v>628</v>
      </c>
      <c r="F125" s="5" t="s">
        <v>42</v>
      </c>
      <c r="H125" s="6" t="s">
        <v>37</v>
      </c>
      <c r="I125" s="7" t="s">
        <v>18</v>
      </c>
      <c r="J125" s="11" t="s">
        <v>629</v>
      </c>
      <c r="K125" s="11" t="s">
        <v>630</v>
      </c>
      <c r="L125" s="5" t="s">
        <v>22</v>
      </c>
    </row>
    <row r="126" spans="1:13" x14ac:dyDescent="0.25">
      <c r="A126" s="5" t="s">
        <v>631</v>
      </c>
      <c r="B126" s="5" t="s">
        <v>328</v>
      </c>
      <c r="C126" s="5">
        <v>34035036</v>
      </c>
      <c r="D126" s="5">
        <v>34035054</v>
      </c>
      <c r="E126" s="13" t="s">
        <v>632</v>
      </c>
      <c r="F126" s="5" t="s">
        <v>36</v>
      </c>
      <c r="H126" s="6" t="s">
        <v>37</v>
      </c>
      <c r="I126" s="7" t="s">
        <v>18</v>
      </c>
      <c r="J126" s="8" t="s">
        <v>633</v>
      </c>
      <c r="K126" s="11" t="s">
        <v>634</v>
      </c>
      <c r="L126" s="5" t="s">
        <v>22</v>
      </c>
    </row>
    <row r="127" spans="1:13" x14ac:dyDescent="0.25">
      <c r="A127" s="5" t="s">
        <v>635</v>
      </c>
      <c r="B127" s="5" t="s">
        <v>328</v>
      </c>
      <c r="C127" s="5">
        <v>33997079</v>
      </c>
      <c r="D127" s="5">
        <v>33997096</v>
      </c>
      <c r="E127" s="13" t="s">
        <v>636</v>
      </c>
      <c r="F127" s="5" t="s">
        <v>36</v>
      </c>
      <c r="H127" s="6" t="s">
        <v>37</v>
      </c>
      <c r="I127" s="7" t="s">
        <v>18</v>
      </c>
      <c r="J127" s="8" t="s">
        <v>637</v>
      </c>
      <c r="K127" s="11" t="s">
        <v>638</v>
      </c>
      <c r="L127" s="5" t="s">
        <v>22</v>
      </c>
    </row>
    <row r="128" spans="1:13" x14ac:dyDescent="0.25">
      <c r="A128" s="5" t="s">
        <v>639</v>
      </c>
      <c r="B128" s="9" t="s">
        <v>82</v>
      </c>
      <c r="C128" s="5">
        <v>42925270</v>
      </c>
      <c r="D128" s="5">
        <v>42925288</v>
      </c>
      <c r="E128" s="14" t="s">
        <v>640</v>
      </c>
      <c r="F128" s="5" t="s">
        <v>36</v>
      </c>
      <c r="H128" s="6" t="s">
        <v>641</v>
      </c>
      <c r="I128" s="7" t="s">
        <v>18</v>
      </c>
      <c r="J128" s="11" t="s">
        <v>642</v>
      </c>
      <c r="K128" s="11" t="s">
        <v>643</v>
      </c>
      <c r="L128" s="5" t="s">
        <v>22</v>
      </c>
    </row>
    <row r="129" spans="1:12" x14ac:dyDescent="0.25">
      <c r="A129" s="5" t="s">
        <v>644</v>
      </c>
      <c r="B129" s="9" t="s">
        <v>308</v>
      </c>
      <c r="C129" s="5">
        <v>13719087</v>
      </c>
      <c r="D129" s="5">
        <v>13719104</v>
      </c>
      <c r="E129" s="10" t="s">
        <v>645</v>
      </c>
      <c r="F129" s="5" t="s">
        <v>17</v>
      </c>
      <c r="H129" s="6" t="s">
        <v>646</v>
      </c>
      <c r="I129" s="7" t="s">
        <v>18</v>
      </c>
      <c r="J129" s="11" t="s">
        <v>647</v>
      </c>
      <c r="K129" s="11" t="s">
        <v>648</v>
      </c>
      <c r="L129" s="5" t="s">
        <v>22</v>
      </c>
    </row>
    <row r="130" spans="1:12" x14ac:dyDescent="0.25">
      <c r="A130" s="5" t="s">
        <v>649</v>
      </c>
      <c r="B130" s="5" t="s">
        <v>501</v>
      </c>
      <c r="C130" s="5">
        <v>8345975</v>
      </c>
      <c r="D130" s="16">
        <v>8345994</v>
      </c>
      <c r="E130" s="13" t="s">
        <v>650</v>
      </c>
      <c r="F130" s="5" t="s">
        <v>17</v>
      </c>
      <c r="H130" s="6" t="s">
        <v>651</v>
      </c>
      <c r="I130" s="7" t="s">
        <v>18</v>
      </c>
      <c r="J130" s="8" t="s">
        <v>652</v>
      </c>
      <c r="K130" s="11" t="s">
        <v>653</v>
      </c>
      <c r="L130" s="5" t="s">
        <v>22</v>
      </c>
    </row>
    <row r="131" spans="1:12" x14ac:dyDescent="0.25">
      <c r="A131" s="5" t="s">
        <v>654</v>
      </c>
      <c r="B131" s="5" t="s">
        <v>501</v>
      </c>
      <c r="C131" s="5">
        <v>8345598</v>
      </c>
      <c r="D131" s="16">
        <v>8345616</v>
      </c>
      <c r="E131" s="13" t="s">
        <v>655</v>
      </c>
      <c r="F131" s="5" t="s">
        <v>31</v>
      </c>
      <c r="H131" s="6" t="s">
        <v>424</v>
      </c>
      <c r="I131" s="7" t="s">
        <v>18</v>
      </c>
      <c r="J131" s="35" t="s">
        <v>652</v>
      </c>
      <c r="K131" s="11" t="s">
        <v>656</v>
      </c>
      <c r="L131" s="5" t="s">
        <v>22</v>
      </c>
    </row>
    <row r="132" spans="1:12" x14ac:dyDescent="0.25">
      <c r="A132" s="5" t="s">
        <v>657</v>
      </c>
      <c r="B132" s="5" t="s">
        <v>214</v>
      </c>
      <c r="C132" s="5">
        <v>19732764</v>
      </c>
      <c r="D132" s="5">
        <v>19732783</v>
      </c>
      <c r="E132" s="13" t="s">
        <v>658</v>
      </c>
      <c r="F132" s="5" t="s">
        <v>42</v>
      </c>
      <c r="H132" s="6" t="s">
        <v>659</v>
      </c>
      <c r="I132" s="7" t="s">
        <v>18</v>
      </c>
      <c r="J132" s="11" t="s">
        <v>660</v>
      </c>
      <c r="K132" s="11" t="s">
        <v>661</v>
      </c>
      <c r="L132" s="5" t="s">
        <v>22</v>
      </c>
    </row>
    <row r="133" spans="1:12" x14ac:dyDescent="0.25">
      <c r="A133" s="5" t="s">
        <v>662</v>
      </c>
      <c r="B133" s="5" t="s">
        <v>214</v>
      </c>
      <c r="C133" s="5">
        <v>19733044</v>
      </c>
      <c r="D133" s="5">
        <v>19733061</v>
      </c>
      <c r="E133" s="13" t="s">
        <v>663</v>
      </c>
      <c r="F133" s="5" t="s">
        <v>17</v>
      </c>
      <c r="H133" s="6" t="s">
        <v>244</v>
      </c>
      <c r="I133" s="7" t="s">
        <v>611</v>
      </c>
      <c r="J133" s="11" t="s">
        <v>664</v>
      </c>
      <c r="K133" s="8" t="s">
        <v>665</v>
      </c>
      <c r="L133" s="5" t="s">
        <v>22</v>
      </c>
    </row>
    <row r="134" spans="1:12" x14ac:dyDescent="0.25">
      <c r="A134" s="22" t="s">
        <v>666</v>
      </c>
      <c r="B134" s="9" t="s">
        <v>59</v>
      </c>
      <c r="C134" s="5">
        <v>27009266</v>
      </c>
      <c r="D134" s="5">
        <v>27009284</v>
      </c>
      <c r="E134" s="10" t="s">
        <v>667</v>
      </c>
      <c r="F134" s="5" t="s">
        <v>36</v>
      </c>
      <c r="H134" s="6" t="s">
        <v>668</v>
      </c>
      <c r="I134" s="7" t="s">
        <v>18</v>
      </c>
      <c r="J134" s="11" t="s">
        <v>669</v>
      </c>
      <c r="K134" s="11" t="s">
        <v>670</v>
      </c>
      <c r="L134" s="5" t="s">
        <v>22</v>
      </c>
    </row>
    <row r="135" spans="1:12" x14ac:dyDescent="0.25">
      <c r="A135" s="5" t="s">
        <v>671</v>
      </c>
      <c r="B135" s="9" t="s">
        <v>566</v>
      </c>
      <c r="C135" s="5">
        <v>17345678</v>
      </c>
      <c r="D135" s="5">
        <v>17345697</v>
      </c>
      <c r="E135" s="10" t="s">
        <v>672</v>
      </c>
      <c r="F135" s="5" t="s">
        <v>31</v>
      </c>
      <c r="H135" s="6" t="s">
        <v>673</v>
      </c>
      <c r="I135" s="7" t="s">
        <v>18</v>
      </c>
      <c r="J135" s="11" t="s">
        <v>674</v>
      </c>
      <c r="K135" s="11" t="s">
        <v>675</v>
      </c>
      <c r="L135" s="5" t="s">
        <v>22</v>
      </c>
    </row>
    <row r="136" spans="1:12" x14ac:dyDescent="0.25">
      <c r="A136" s="5" t="s">
        <v>676</v>
      </c>
      <c r="B136" s="9" t="s">
        <v>566</v>
      </c>
      <c r="C136" s="5">
        <v>17345659</v>
      </c>
      <c r="D136" s="5">
        <v>17345677</v>
      </c>
      <c r="E136" s="14" t="s">
        <v>677</v>
      </c>
      <c r="F136" s="5" t="s">
        <v>17</v>
      </c>
      <c r="H136" s="6" t="s">
        <v>678</v>
      </c>
      <c r="I136" s="7" t="s">
        <v>18</v>
      </c>
      <c r="J136" s="11" t="s">
        <v>674</v>
      </c>
      <c r="K136" s="11" t="s">
        <v>675</v>
      </c>
      <c r="L136" s="5" t="s">
        <v>22</v>
      </c>
    </row>
    <row r="137" spans="1:12" s="36" customFormat="1" x14ac:dyDescent="0.25">
      <c r="A137" s="40" t="s">
        <v>679</v>
      </c>
      <c r="B137" s="40"/>
      <c r="C137" s="40"/>
      <c r="D137" s="40"/>
      <c r="E137" s="40"/>
      <c r="H137" s="37"/>
      <c r="I137" s="38"/>
      <c r="J137" s="39"/>
      <c r="K137" s="39"/>
    </row>
    <row r="138" spans="1:12" x14ac:dyDescent="0.25">
      <c r="A138" s="5" t="s">
        <v>680</v>
      </c>
      <c r="B138" s="5" t="s">
        <v>142</v>
      </c>
      <c r="C138" s="5">
        <v>122569</v>
      </c>
      <c r="D138" s="5">
        <v>122587</v>
      </c>
      <c r="E138" s="13" t="s">
        <v>681</v>
      </c>
      <c r="F138" s="5" t="s">
        <v>31</v>
      </c>
      <c r="H138" s="6" t="s">
        <v>682</v>
      </c>
      <c r="I138" s="7" t="s">
        <v>683</v>
      </c>
      <c r="J138" s="11" t="s">
        <v>684</v>
      </c>
      <c r="K138" s="8" t="s">
        <v>685</v>
      </c>
      <c r="L138" s="5" t="s">
        <v>22</v>
      </c>
    </row>
    <row r="139" spans="1:12" x14ac:dyDescent="0.25">
      <c r="A139" s="5" t="s">
        <v>686</v>
      </c>
      <c r="B139" s="5" t="s">
        <v>142</v>
      </c>
      <c r="C139" s="5">
        <v>122614</v>
      </c>
      <c r="D139" s="5">
        <v>122632</v>
      </c>
      <c r="E139" s="13" t="s">
        <v>687</v>
      </c>
      <c r="F139" s="5" t="s">
        <v>17</v>
      </c>
      <c r="H139" s="6" t="s">
        <v>682</v>
      </c>
      <c r="I139" s="7" t="s">
        <v>683</v>
      </c>
      <c r="J139" s="11" t="s">
        <v>684</v>
      </c>
      <c r="K139" s="8" t="s">
        <v>685</v>
      </c>
      <c r="L139" s="5" t="s">
        <v>22</v>
      </c>
    </row>
    <row r="140" spans="1:12" x14ac:dyDescent="0.25">
      <c r="A140" s="5" t="s">
        <v>688</v>
      </c>
      <c r="B140" s="5" t="s">
        <v>152</v>
      </c>
      <c r="C140" s="5">
        <v>18002467</v>
      </c>
      <c r="D140" s="5">
        <v>18002484</v>
      </c>
      <c r="E140" s="13" t="s">
        <v>689</v>
      </c>
      <c r="F140" s="5" t="s">
        <v>17</v>
      </c>
      <c r="H140" s="6" t="s">
        <v>690</v>
      </c>
      <c r="I140" s="7" t="s">
        <v>683</v>
      </c>
      <c r="J140" s="11" t="s">
        <v>691</v>
      </c>
      <c r="K140" s="8" t="s">
        <v>692</v>
      </c>
      <c r="L140" s="5" t="s">
        <v>22</v>
      </c>
    </row>
    <row r="141" spans="1:12" x14ac:dyDescent="0.25">
      <c r="A141" s="5" t="s">
        <v>693</v>
      </c>
      <c r="B141" s="5" t="s">
        <v>152</v>
      </c>
      <c r="C141" s="5">
        <v>18002447</v>
      </c>
      <c r="D141" s="5">
        <v>18002466</v>
      </c>
      <c r="E141" s="13" t="s">
        <v>694</v>
      </c>
      <c r="F141" s="5" t="s">
        <v>36</v>
      </c>
      <c r="H141" s="6" t="s">
        <v>690</v>
      </c>
      <c r="I141" s="7" t="s">
        <v>683</v>
      </c>
      <c r="J141" s="11" t="s">
        <v>691</v>
      </c>
      <c r="K141" s="8" t="s">
        <v>692</v>
      </c>
      <c r="L141" s="5" t="s">
        <v>22</v>
      </c>
    </row>
    <row r="142" spans="1:12" x14ac:dyDescent="0.25">
      <c r="A142" s="5" t="s">
        <v>695</v>
      </c>
      <c r="B142" s="5" t="s">
        <v>93</v>
      </c>
      <c r="C142" s="12">
        <v>24984611</v>
      </c>
      <c r="D142" s="12">
        <v>24984628</v>
      </c>
      <c r="E142" s="13" t="s">
        <v>696</v>
      </c>
      <c r="F142" s="5" t="s">
        <v>36</v>
      </c>
      <c r="H142" s="6" t="s">
        <v>697</v>
      </c>
      <c r="I142" s="7" t="s">
        <v>683</v>
      </c>
      <c r="J142" s="11" t="s">
        <v>698</v>
      </c>
      <c r="K142" s="11" t="s">
        <v>699</v>
      </c>
      <c r="L142" s="5" t="s">
        <v>22</v>
      </c>
    </row>
    <row r="143" spans="1:12" x14ac:dyDescent="0.25">
      <c r="A143" s="5" t="s">
        <v>700</v>
      </c>
      <c r="B143" s="5" t="s">
        <v>93</v>
      </c>
      <c r="C143" s="12">
        <v>24984698</v>
      </c>
      <c r="D143" s="12">
        <v>24984716</v>
      </c>
      <c r="E143" s="13" t="s">
        <v>701</v>
      </c>
      <c r="F143" s="5" t="s">
        <v>17</v>
      </c>
      <c r="H143" s="6" t="s">
        <v>697</v>
      </c>
      <c r="I143" s="7" t="s">
        <v>683</v>
      </c>
      <c r="J143" s="11" t="s">
        <v>698</v>
      </c>
      <c r="K143" s="11" t="s">
        <v>699</v>
      </c>
      <c r="L143" s="5" t="s">
        <v>22</v>
      </c>
    </row>
    <row r="144" spans="1:12" x14ac:dyDescent="0.25">
      <c r="A144" s="5" t="s">
        <v>702</v>
      </c>
      <c r="B144" s="5" t="s">
        <v>379</v>
      </c>
      <c r="C144" s="5">
        <v>42735294</v>
      </c>
      <c r="D144" s="5">
        <v>42735311</v>
      </c>
      <c r="E144" s="13" t="s">
        <v>703</v>
      </c>
      <c r="F144" s="5" t="s">
        <v>17</v>
      </c>
      <c r="H144" s="6" t="s">
        <v>704</v>
      </c>
      <c r="I144" s="7" t="s">
        <v>18</v>
      </c>
      <c r="J144" s="11" t="s">
        <v>705</v>
      </c>
      <c r="K144" s="11" t="s">
        <v>706</v>
      </c>
      <c r="L144" s="5" t="s">
        <v>22</v>
      </c>
    </row>
    <row r="145" spans="1:12" x14ac:dyDescent="0.25">
      <c r="A145" s="5" t="s">
        <v>707</v>
      </c>
      <c r="B145" s="5" t="s">
        <v>379</v>
      </c>
      <c r="C145" s="5">
        <v>42735239</v>
      </c>
      <c r="D145" s="5">
        <v>42735258</v>
      </c>
      <c r="E145" s="13" t="s">
        <v>708</v>
      </c>
      <c r="F145" s="5" t="s">
        <v>31</v>
      </c>
      <c r="H145" s="6" t="s">
        <v>704</v>
      </c>
      <c r="I145" s="7" t="s">
        <v>18</v>
      </c>
      <c r="J145" s="11" t="s">
        <v>705</v>
      </c>
      <c r="K145" s="11" t="s">
        <v>706</v>
      </c>
      <c r="L145" s="5" t="s">
        <v>22</v>
      </c>
    </row>
    <row r="146" spans="1:12" x14ac:dyDescent="0.25">
      <c r="A146" s="2" t="s">
        <v>709</v>
      </c>
      <c r="B146" s="2" t="s">
        <v>136</v>
      </c>
      <c r="C146" s="2">
        <v>40465177</v>
      </c>
      <c r="D146" s="16">
        <v>40465194</v>
      </c>
      <c r="E146" s="13" t="s">
        <v>710</v>
      </c>
      <c r="F146" s="5" t="s">
        <v>42</v>
      </c>
      <c r="H146" s="6" t="s">
        <v>711</v>
      </c>
      <c r="I146" s="7" t="s">
        <v>18</v>
      </c>
      <c r="J146" s="11" t="s">
        <v>712</v>
      </c>
      <c r="K146" s="11" t="s">
        <v>713</v>
      </c>
      <c r="L146" s="5" t="s">
        <v>22</v>
      </c>
    </row>
    <row r="147" spans="1:12" x14ac:dyDescent="0.25">
      <c r="A147" s="5" t="s">
        <v>714</v>
      </c>
      <c r="B147" s="5" t="s">
        <v>136</v>
      </c>
      <c r="C147" s="5">
        <v>40465192</v>
      </c>
      <c r="D147" s="16">
        <v>40465211</v>
      </c>
      <c r="E147" s="13" t="s">
        <v>715</v>
      </c>
      <c r="F147" s="5" t="s">
        <v>42</v>
      </c>
      <c r="H147" s="6" t="s">
        <v>711</v>
      </c>
      <c r="I147" s="7" t="s">
        <v>18</v>
      </c>
      <c r="J147" s="11" t="s">
        <v>712</v>
      </c>
      <c r="K147" s="11" t="s">
        <v>713</v>
      </c>
      <c r="L147" s="5" t="s">
        <v>22</v>
      </c>
    </row>
    <row r="148" spans="1:12" x14ac:dyDescent="0.25">
      <c r="A148" s="5" t="s">
        <v>716</v>
      </c>
      <c r="B148" s="5" t="s">
        <v>328</v>
      </c>
      <c r="C148" s="5">
        <v>25086140</v>
      </c>
      <c r="D148" s="16">
        <v>25086157</v>
      </c>
      <c r="E148" s="13" t="s">
        <v>717</v>
      </c>
      <c r="F148" s="5" t="s">
        <v>31</v>
      </c>
      <c r="H148" s="6" t="s">
        <v>718</v>
      </c>
      <c r="I148" s="7" t="s">
        <v>18</v>
      </c>
      <c r="J148" s="11" t="s">
        <v>719</v>
      </c>
      <c r="K148" s="8" t="s">
        <v>720</v>
      </c>
      <c r="L148" s="5" t="s">
        <v>22</v>
      </c>
    </row>
    <row r="149" spans="1:12" x14ac:dyDescent="0.25">
      <c r="A149" s="5" t="s">
        <v>721</v>
      </c>
      <c r="B149" s="5" t="s">
        <v>328</v>
      </c>
      <c r="C149" s="5">
        <v>25086224</v>
      </c>
      <c r="D149" s="16">
        <v>25086243</v>
      </c>
      <c r="E149" s="13" t="s">
        <v>722</v>
      </c>
      <c r="F149" s="5" t="s">
        <v>17</v>
      </c>
      <c r="H149" s="6" t="s">
        <v>718</v>
      </c>
      <c r="I149" s="7" t="s">
        <v>18</v>
      </c>
      <c r="J149" s="11" t="s">
        <v>719</v>
      </c>
      <c r="K149" s="8" t="s">
        <v>720</v>
      </c>
      <c r="L149" s="5" t="s">
        <v>22</v>
      </c>
    </row>
    <row r="150" spans="1:12" x14ac:dyDescent="0.25">
      <c r="A150" s="5" t="s">
        <v>723</v>
      </c>
      <c r="B150" s="5" t="s">
        <v>15</v>
      </c>
      <c r="C150" s="5">
        <v>37567827</v>
      </c>
      <c r="D150" s="5">
        <v>37567844</v>
      </c>
      <c r="E150" s="13" t="s">
        <v>724</v>
      </c>
      <c r="F150" s="5" t="s">
        <v>17</v>
      </c>
      <c r="H150" s="6" t="s">
        <v>725</v>
      </c>
      <c r="I150" s="7" t="s">
        <v>18</v>
      </c>
      <c r="J150" s="8" t="s">
        <v>726</v>
      </c>
      <c r="K150" s="8" t="s">
        <v>727</v>
      </c>
      <c r="L150" s="5" t="s">
        <v>22</v>
      </c>
    </row>
    <row r="151" spans="1:12" x14ac:dyDescent="0.25">
      <c r="A151" s="5" t="s">
        <v>728</v>
      </c>
      <c r="B151" s="5" t="s">
        <v>15</v>
      </c>
      <c r="C151" s="5">
        <v>37567912</v>
      </c>
      <c r="D151" s="5">
        <v>37567931</v>
      </c>
      <c r="E151" s="13" t="s">
        <v>729</v>
      </c>
      <c r="F151" s="5" t="s">
        <v>17</v>
      </c>
      <c r="H151" s="6" t="s">
        <v>725</v>
      </c>
      <c r="I151" s="7" t="s">
        <v>18</v>
      </c>
      <c r="J151" s="8" t="s">
        <v>726</v>
      </c>
      <c r="K151" s="8" t="s">
        <v>727</v>
      </c>
      <c r="L151" s="5" t="s">
        <v>22</v>
      </c>
    </row>
    <row r="152" spans="1:12" x14ac:dyDescent="0.25">
      <c r="A152" s="5" t="s">
        <v>730</v>
      </c>
      <c r="B152" s="5" t="s">
        <v>59</v>
      </c>
      <c r="C152" s="5">
        <v>29816260</v>
      </c>
      <c r="D152" s="5">
        <v>29816278</v>
      </c>
      <c r="E152" s="13" t="s">
        <v>731</v>
      </c>
      <c r="F152" s="5" t="s">
        <v>36</v>
      </c>
      <c r="H152" s="6" t="s">
        <v>732</v>
      </c>
      <c r="I152" s="7" t="s">
        <v>18</v>
      </c>
      <c r="J152" s="8" t="s">
        <v>733</v>
      </c>
      <c r="K152" s="8" t="s">
        <v>734</v>
      </c>
      <c r="L152" s="5" t="s">
        <v>22</v>
      </c>
    </row>
    <row r="153" spans="1:12" x14ac:dyDescent="0.25">
      <c r="A153" s="5" t="s">
        <v>735</v>
      </c>
      <c r="B153" s="5" t="s">
        <v>59</v>
      </c>
      <c r="C153" s="5">
        <v>29816121</v>
      </c>
      <c r="D153" s="5">
        <v>29816140</v>
      </c>
      <c r="E153" s="13" t="s">
        <v>736</v>
      </c>
      <c r="F153" s="5" t="s">
        <v>36</v>
      </c>
      <c r="H153" s="6" t="s">
        <v>732</v>
      </c>
      <c r="I153" s="7" t="s">
        <v>18</v>
      </c>
      <c r="J153" s="8" t="s">
        <v>733</v>
      </c>
      <c r="K153" s="8" t="s">
        <v>734</v>
      </c>
      <c r="L153" s="5" t="s">
        <v>22</v>
      </c>
    </row>
    <row r="154" spans="1:12" x14ac:dyDescent="0.25">
      <c r="A154" s="5" t="s">
        <v>737</v>
      </c>
      <c r="B154" s="5" t="s">
        <v>253</v>
      </c>
      <c r="C154" s="5">
        <v>34065510</v>
      </c>
      <c r="D154" s="16">
        <v>34065529</v>
      </c>
      <c r="E154" s="13" t="s">
        <v>738</v>
      </c>
      <c r="F154" s="5" t="s">
        <v>17</v>
      </c>
      <c r="H154" s="6" t="s">
        <v>739</v>
      </c>
      <c r="I154" s="7" t="s">
        <v>18</v>
      </c>
      <c r="J154" s="8" t="s">
        <v>740</v>
      </c>
      <c r="K154" s="8" t="s">
        <v>741</v>
      </c>
      <c r="L154" s="5" t="s">
        <v>22</v>
      </c>
    </row>
    <row r="155" spans="1:12" x14ac:dyDescent="0.25">
      <c r="A155" s="5" t="s">
        <v>742</v>
      </c>
      <c r="B155" s="5" t="s">
        <v>253</v>
      </c>
      <c r="C155" s="5">
        <v>34065498</v>
      </c>
      <c r="D155" s="16">
        <v>34065515</v>
      </c>
      <c r="E155" s="13" t="s">
        <v>743</v>
      </c>
      <c r="F155" s="5" t="s">
        <v>36</v>
      </c>
      <c r="H155" s="6" t="s">
        <v>739</v>
      </c>
      <c r="I155" s="7" t="s">
        <v>18</v>
      </c>
      <c r="J155" s="8" t="s">
        <v>740</v>
      </c>
      <c r="K155" s="8" t="s">
        <v>741</v>
      </c>
      <c r="L155" s="5" t="s">
        <v>22</v>
      </c>
    </row>
    <row r="156" spans="1:12" x14ac:dyDescent="0.25">
      <c r="A156" s="5" t="s">
        <v>744</v>
      </c>
      <c r="B156" s="5" t="s">
        <v>136</v>
      </c>
      <c r="C156" s="5">
        <v>7769107</v>
      </c>
      <c r="D156" s="5">
        <v>7769124</v>
      </c>
      <c r="E156" s="13" t="s">
        <v>745</v>
      </c>
      <c r="F156" s="5" t="s">
        <v>42</v>
      </c>
      <c r="H156" s="6" t="s">
        <v>746</v>
      </c>
      <c r="I156" s="7" t="s">
        <v>18</v>
      </c>
      <c r="J156" s="8" t="s">
        <v>747</v>
      </c>
      <c r="K156" s="8" t="s">
        <v>748</v>
      </c>
      <c r="L156" s="5" t="s">
        <v>22</v>
      </c>
    </row>
    <row r="157" spans="1:12" x14ac:dyDescent="0.25">
      <c r="A157" s="5" t="s">
        <v>749</v>
      </c>
      <c r="B157" s="5" t="s">
        <v>136</v>
      </c>
      <c r="C157" s="5">
        <v>7769130</v>
      </c>
      <c r="D157" s="5">
        <v>7769147</v>
      </c>
      <c r="E157" s="13" t="s">
        <v>750</v>
      </c>
      <c r="F157" s="5" t="s">
        <v>31</v>
      </c>
      <c r="H157" s="6" t="s">
        <v>746</v>
      </c>
      <c r="I157" s="7" t="s">
        <v>18</v>
      </c>
      <c r="J157" s="8" t="s">
        <v>747</v>
      </c>
      <c r="K157" s="8" t="s">
        <v>748</v>
      </c>
      <c r="L157" s="5" t="s">
        <v>22</v>
      </c>
    </row>
    <row r="158" spans="1:12" x14ac:dyDescent="0.25">
      <c r="A158" s="5" t="s">
        <v>751</v>
      </c>
      <c r="B158" s="5" t="s">
        <v>82</v>
      </c>
      <c r="C158" s="5">
        <v>48596759</v>
      </c>
      <c r="D158" s="5">
        <v>48596777</v>
      </c>
      <c r="E158" s="13" t="s">
        <v>752</v>
      </c>
      <c r="F158" s="5" t="s">
        <v>31</v>
      </c>
      <c r="H158" s="6" t="s">
        <v>753</v>
      </c>
      <c r="I158" s="7" t="s">
        <v>18</v>
      </c>
      <c r="J158" s="11" t="s">
        <v>754</v>
      </c>
      <c r="K158" s="8" t="s">
        <v>755</v>
      </c>
      <c r="L158" s="5" t="s">
        <v>22</v>
      </c>
    </row>
    <row r="159" spans="1:12" x14ac:dyDescent="0.25">
      <c r="A159" s="5" t="s">
        <v>756</v>
      </c>
      <c r="B159" s="5" t="s">
        <v>82</v>
      </c>
      <c r="C159" s="5">
        <v>48596806</v>
      </c>
      <c r="D159" s="5">
        <v>48596825</v>
      </c>
      <c r="E159" s="13" t="s">
        <v>757</v>
      </c>
      <c r="F159" s="5" t="s">
        <v>42</v>
      </c>
      <c r="H159" s="6" t="s">
        <v>753</v>
      </c>
      <c r="I159" s="7" t="s">
        <v>18</v>
      </c>
      <c r="J159" s="11" t="s">
        <v>754</v>
      </c>
      <c r="K159" s="8" t="s">
        <v>755</v>
      </c>
      <c r="L159" s="5" t="s">
        <v>22</v>
      </c>
    </row>
    <row r="160" spans="1:12" x14ac:dyDescent="0.25">
      <c r="A160" s="5" t="s">
        <v>758</v>
      </c>
      <c r="B160" s="5" t="s">
        <v>328</v>
      </c>
      <c r="C160" s="5">
        <v>20795674</v>
      </c>
      <c r="D160" s="16">
        <v>20795693</v>
      </c>
      <c r="E160" s="13" t="s">
        <v>759</v>
      </c>
      <c r="F160" s="5" t="s">
        <v>31</v>
      </c>
      <c r="H160" s="6" t="s">
        <v>760</v>
      </c>
      <c r="I160" s="7" t="s">
        <v>18</v>
      </c>
      <c r="J160" s="11" t="s">
        <v>761</v>
      </c>
      <c r="K160" s="11" t="s">
        <v>762</v>
      </c>
      <c r="L160" s="5" t="s">
        <v>22</v>
      </c>
    </row>
    <row r="161" spans="1:12" x14ac:dyDescent="0.25">
      <c r="A161" s="5" t="s">
        <v>763</v>
      </c>
      <c r="B161" s="5" t="s">
        <v>328</v>
      </c>
      <c r="C161" s="5">
        <v>20795674</v>
      </c>
      <c r="D161" s="16">
        <v>20795692</v>
      </c>
      <c r="E161" s="13" t="s">
        <v>764</v>
      </c>
      <c r="F161" s="5" t="s">
        <v>31</v>
      </c>
      <c r="H161" s="6" t="s">
        <v>760</v>
      </c>
      <c r="I161" s="7" t="s">
        <v>18</v>
      </c>
      <c r="J161" s="11" t="s">
        <v>761</v>
      </c>
      <c r="K161" s="11" t="s">
        <v>762</v>
      </c>
      <c r="L161" s="5" t="s">
        <v>22</v>
      </c>
    </row>
    <row r="162" spans="1:12" x14ac:dyDescent="0.25">
      <c r="A162" s="5" t="s">
        <v>765</v>
      </c>
      <c r="B162" s="5" t="s">
        <v>109</v>
      </c>
      <c r="C162" s="12">
        <v>6782153</v>
      </c>
      <c r="D162" s="12">
        <v>6782170</v>
      </c>
      <c r="E162" s="13" t="s">
        <v>766</v>
      </c>
      <c r="F162" s="5" t="s">
        <v>36</v>
      </c>
      <c r="H162" s="6" t="s">
        <v>767</v>
      </c>
      <c r="I162" s="7" t="s">
        <v>199</v>
      </c>
      <c r="J162" s="11" t="s">
        <v>768</v>
      </c>
      <c r="K162" s="8" t="s">
        <v>769</v>
      </c>
      <c r="L162" s="5" t="s">
        <v>22</v>
      </c>
    </row>
    <row r="163" spans="1:12" x14ac:dyDescent="0.25">
      <c r="A163" s="5" t="s">
        <v>770</v>
      </c>
      <c r="B163" s="5" t="s">
        <v>109</v>
      </c>
      <c r="C163" s="12">
        <v>6782093</v>
      </c>
      <c r="D163" s="12">
        <v>6782111</v>
      </c>
      <c r="E163" s="13" t="s">
        <v>771</v>
      </c>
      <c r="F163" s="5" t="s">
        <v>17</v>
      </c>
      <c r="H163" s="6" t="s">
        <v>767</v>
      </c>
      <c r="I163" s="7" t="s">
        <v>199</v>
      </c>
      <c r="J163" s="11" t="s">
        <v>768</v>
      </c>
      <c r="K163" s="8" t="s">
        <v>769</v>
      </c>
      <c r="L163" s="5" t="s">
        <v>22</v>
      </c>
    </row>
    <row r="164" spans="1:12" x14ac:dyDescent="0.25">
      <c r="A164" s="5" t="s">
        <v>772</v>
      </c>
      <c r="B164" s="9" t="s">
        <v>308</v>
      </c>
      <c r="C164" s="5">
        <v>12657730</v>
      </c>
      <c r="D164" s="5">
        <v>12657748</v>
      </c>
      <c r="E164" s="10" t="s">
        <v>773</v>
      </c>
      <c r="F164" s="5" t="s">
        <v>17</v>
      </c>
      <c r="H164" s="6" t="s">
        <v>774</v>
      </c>
      <c r="I164" s="7" t="s">
        <v>18</v>
      </c>
      <c r="J164" s="11" t="s">
        <v>775</v>
      </c>
      <c r="K164" s="11" t="s">
        <v>776</v>
      </c>
      <c r="L164" s="5" t="s">
        <v>22</v>
      </c>
    </row>
    <row r="165" spans="1:12" x14ac:dyDescent="0.25">
      <c r="A165" s="5" t="s">
        <v>777</v>
      </c>
      <c r="B165" s="9" t="s">
        <v>308</v>
      </c>
      <c r="C165" s="5">
        <v>12657749</v>
      </c>
      <c r="D165" s="5">
        <v>12657766</v>
      </c>
      <c r="E165" s="14" t="s">
        <v>778</v>
      </c>
      <c r="F165" s="5" t="s">
        <v>36</v>
      </c>
      <c r="H165" s="6" t="s">
        <v>774</v>
      </c>
      <c r="I165" s="7" t="s">
        <v>18</v>
      </c>
      <c r="J165" s="11" t="s">
        <v>775</v>
      </c>
      <c r="K165" s="11" t="s">
        <v>776</v>
      </c>
      <c r="L165" s="5" t="s">
        <v>22</v>
      </c>
    </row>
    <row r="166" spans="1:12" x14ac:dyDescent="0.25">
      <c r="A166" s="5" t="s">
        <v>779</v>
      </c>
      <c r="B166" s="5" t="s">
        <v>501</v>
      </c>
      <c r="C166" s="12">
        <v>14554425</v>
      </c>
      <c r="D166" s="12">
        <v>14554442</v>
      </c>
      <c r="E166" s="13" t="s">
        <v>780</v>
      </c>
      <c r="F166" s="5" t="s">
        <v>31</v>
      </c>
      <c r="H166" s="6" t="s">
        <v>781</v>
      </c>
      <c r="I166" s="7" t="s">
        <v>18</v>
      </c>
      <c r="J166" s="11" t="s">
        <v>782</v>
      </c>
      <c r="K166" s="11" t="s">
        <v>783</v>
      </c>
      <c r="L166" s="5" t="s">
        <v>22</v>
      </c>
    </row>
    <row r="167" spans="1:12" x14ac:dyDescent="0.25">
      <c r="A167" s="5" t="s">
        <v>779</v>
      </c>
      <c r="B167" s="5" t="s">
        <v>501</v>
      </c>
      <c r="C167" s="12">
        <v>14554519</v>
      </c>
      <c r="D167" s="12">
        <v>14554537</v>
      </c>
      <c r="E167" s="13" t="s">
        <v>784</v>
      </c>
      <c r="F167" s="5" t="s">
        <v>31</v>
      </c>
      <c r="H167" s="6" t="s">
        <v>781</v>
      </c>
      <c r="I167" s="7" t="s">
        <v>18</v>
      </c>
      <c r="J167" s="11" t="s">
        <v>782</v>
      </c>
      <c r="K167" s="11" t="s">
        <v>783</v>
      </c>
      <c r="L167" s="5" t="s">
        <v>22</v>
      </c>
    </row>
    <row r="168" spans="1:12" x14ac:dyDescent="0.25">
      <c r="A168" s="5" t="s">
        <v>785</v>
      </c>
      <c r="B168" s="5" t="s">
        <v>379</v>
      </c>
      <c r="C168" s="12">
        <v>12964762</v>
      </c>
      <c r="D168" s="12">
        <v>12964780</v>
      </c>
      <c r="E168" s="13" t="s">
        <v>786</v>
      </c>
      <c r="F168" s="5" t="s">
        <v>31</v>
      </c>
      <c r="H168" s="6" t="s">
        <v>787</v>
      </c>
      <c r="I168" s="7" t="s">
        <v>683</v>
      </c>
      <c r="J168" s="11" t="s">
        <v>826</v>
      </c>
      <c r="K168" s="8" t="s">
        <v>788</v>
      </c>
      <c r="L168" s="5" t="s">
        <v>22</v>
      </c>
    </row>
    <row r="169" spans="1:12" x14ac:dyDescent="0.25">
      <c r="A169" s="5" t="s">
        <v>789</v>
      </c>
      <c r="B169" s="5" t="s">
        <v>379</v>
      </c>
      <c r="C169" s="12">
        <v>12964661</v>
      </c>
      <c r="D169" s="12">
        <v>12964679</v>
      </c>
      <c r="E169" s="13" t="s">
        <v>790</v>
      </c>
      <c r="F169" s="5" t="s">
        <v>36</v>
      </c>
      <c r="H169" s="6" t="s">
        <v>787</v>
      </c>
      <c r="I169" s="7" t="s">
        <v>683</v>
      </c>
      <c r="J169" s="11" t="s">
        <v>826</v>
      </c>
      <c r="K169" s="8" t="s">
        <v>788</v>
      </c>
      <c r="L169" s="5" t="s">
        <v>22</v>
      </c>
    </row>
    <row r="170" spans="1:12" x14ac:dyDescent="0.25">
      <c r="A170" s="5" t="s">
        <v>791</v>
      </c>
      <c r="B170" s="5" t="s">
        <v>328</v>
      </c>
      <c r="C170" s="5">
        <v>34275901</v>
      </c>
      <c r="D170" s="16">
        <v>34275918</v>
      </c>
      <c r="E170" s="13" t="s">
        <v>792</v>
      </c>
      <c r="F170" s="5" t="s">
        <v>42</v>
      </c>
      <c r="H170" s="6" t="s">
        <v>793</v>
      </c>
      <c r="I170" s="7" t="s">
        <v>683</v>
      </c>
      <c r="J170" s="11" t="s">
        <v>794</v>
      </c>
      <c r="K170" s="11" t="s">
        <v>795</v>
      </c>
      <c r="L170" s="5" t="s">
        <v>22</v>
      </c>
    </row>
    <row r="171" spans="1:12" x14ac:dyDescent="0.25">
      <c r="A171" s="5" t="s">
        <v>796</v>
      </c>
      <c r="B171" s="5" t="s">
        <v>328</v>
      </c>
      <c r="C171" s="5">
        <v>34275798</v>
      </c>
      <c r="D171" s="16">
        <v>34275815</v>
      </c>
      <c r="E171" s="13" t="s">
        <v>797</v>
      </c>
      <c r="F171" s="5" t="s">
        <v>31</v>
      </c>
      <c r="H171" s="6" t="s">
        <v>793</v>
      </c>
      <c r="I171" s="7" t="s">
        <v>683</v>
      </c>
      <c r="J171" s="11" t="s">
        <v>794</v>
      </c>
      <c r="K171" s="11" t="s">
        <v>795</v>
      </c>
      <c r="L171" s="5" t="s">
        <v>22</v>
      </c>
    </row>
    <row r="172" spans="1:12" x14ac:dyDescent="0.25">
      <c r="A172" s="5" t="s">
        <v>798</v>
      </c>
      <c r="B172" s="5" t="s">
        <v>136</v>
      </c>
      <c r="C172" s="5">
        <v>36826223</v>
      </c>
      <c r="D172" s="12">
        <v>36826241</v>
      </c>
      <c r="E172" s="13" t="s">
        <v>799</v>
      </c>
      <c r="F172" s="5" t="s">
        <v>31</v>
      </c>
      <c r="H172" s="6" t="s">
        <v>800</v>
      </c>
      <c r="I172" s="7" t="s">
        <v>18</v>
      </c>
      <c r="J172" s="8" t="s">
        <v>801</v>
      </c>
      <c r="K172" s="8" t="s">
        <v>802</v>
      </c>
      <c r="L172" s="5" t="s">
        <v>22</v>
      </c>
    </row>
    <row r="173" spans="1:12" x14ac:dyDescent="0.25">
      <c r="A173" s="5" t="s">
        <v>803</v>
      </c>
      <c r="B173" s="5" t="s">
        <v>136</v>
      </c>
      <c r="C173" s="5">
        <v>36826202</v>
      </c>
      <c r="D173" s="12">
        <v>36826221</v>
      </c>
      <c r="E173" s="13" t="s">
        <v>804</v>
      </c>
      <c r="F173" s="5" t="s">
        <v>36</v>
      </c>
      <c r="H173" s="6" t="s">
        <v>800</v>
      </c>
      <c r="I173" s="7" t="s">
        <v>18</v>
      </c>
      <c r="J173" s="8" t="s">
        <v>801</v>
      </c>
      <c r="K173" s="8" t="s">
        <v>802</v>
      </c>
      <c r="L173" s="5" t="s">
        <v>22</v>
      </c>
    </row>
    <row r="174" spans="1:12" x14ac:dyDescent="0.25">
      <c r="A174" s="5" t="s">
        <v>805</v>
      </c>
      <c r="B174" s="5" t="s">
        <v>136</v>
      </c>
      <c r="C174" s="5">
        <v>28961556</v>
      </c>
      <c r="D174" s="16">
        <v>28961574</v>
      </c>
      <c r="E174" s="13" t="s">
        <v>806</v>
      </c>
      <c r="F174" s="5" t="s">
        <v>17</v>
      </c>
      <c r="H174" s="6" t="s">
        <v>807</v>
      </c>
      <c r="I174" s="7" t="s">
        <v>18</v>
      </c>
      <c r="J174" s="8" t="s">
        <v>808</v>
      </c>
      <c r="K174" s="8" t="s">
        <v>809</v>
      </c>
      <c r="L174" s="5" t="s">
        <v>22</v>
      </c>
    </row>
    <row r="175" spans="1:12" x14ac:dyDescent="0.25">
      <c r="A175" s="5" t="s">
        <v>810</v>
      </c>
      <c r="B175" s="5" t="s">
        <v>136</v>
      </c>
      <c r="C175" s="5">
        <v>28961551</v>
      </c>
      <c r="D175" s="16">
        <v>28961570</v>
      </c>
      <c r="E175" s="13" t="s">
        <v>811</v>
      </c>
      <c r="F175" s="5" t="s">
        <v>17</v>
      </c>
      <c r="H175" s="6" t="s">
        <v>807</v>
      </c>
      <c r="I175" s="7" t="s">
        <v>18</v>
      </c>
      <c r="J175" s="8" t="s">
        <v>808</v>
      </c>
      <c r="K175" s="8" t="s">
        <v>809</v>
      </c>
      <c r="L175" s="5" t="s">
        <v>22</v>
      </c>
    </row>
    <row r="176" spans="1:12" x14ac:dyDescent="0.25">
      <c r="A176" s="5" t="s">
        <v>812</v>
      </c>
      <c r="B176" s="5" t="s">
        <v>29</v>
      </c>
      <c r="C176" s="5">
        <v>24268446</v>
      </c>
      <c r="D176" s="5">
        <v>24268463</v>
      </c>
      <c r="E176" s="13" t="s">
        <v>813</v>
      </c>
      <c r="F176" s="5" t="s">
        <v>42</v>
      </c>
      <c r="H176" s="6" t="s">
        <v>814</v>
      </c>
      <c r="I176" s="7" t="s">
        <v>18</v>
      </c>
      <c r="J176" s="11" t="s">
        <v>815</v>
      </c>
      <c r="K176" s="8" t="s">
        <v>816</v>
      </c>
      <c r="L176" s="5" t="s">
        <v>22</v>
      </c>
    </row>
    <row r="177" spans="1:12" x14ac:dyDescent="0.25">
      <c r="A177" s="5" t="s">
        <v>817</v>
      </c>
      <c r="B177" s="5" t="s">
        <v>29</v>
      </c>
      <c r="C177" s="5">
        <v>24268384</v>
      </c>
      <c r="D177" s="5">
        <v>24268401</v>
      </c>
      <c r="E177" s="13" t="s">
        <v>818</v>
      </c>
      <c r="F177" s="5" t="s">
        <v>42</v>
      </c>
      <c r="H177" s="6" t="s">
        <v>814</v>
      </c>
      <c r="I177" s="7" t="s">
        <v>18</v>
      </c>
      <c r="J177" s="11" t="s">
        <v>815</v>
      </c>
      <c r="K177" s="8" t="s">
        <v>816</v>
      </c>
      <c r="L177" s="5" t="s">
        <v>22</v>
      </c>
    </row>
    <row r="178" spans="1:12" x14ac:dyDescent="0.25">
      <c r="A178" s="5" t="s">
        <v>819</v>
      </c>
      <c r="B178" s="5" t="s">
        <v>82</v>
      </c>
      <c r="C178" s="5">
        <v>26190258</v>
      </c>
      <c r="D178" s="5">
        <v>26190276</v>
      </c>
      <c r="E178" s="13" t="s">
        <v>820</v>
      </c>
      <c r="F178" s="5" t="s">
        <v>36</v>
      </c>
      <c r="H178" s="6" t="s">
        <v>821</v>
      </c>
      <c r="I178" s="7" t="s">
        <v>18</v>
      </c>
      <c r="J178" s="8" t="s">
        <v>822</v>
      </c>
      <c r="K178" s="8" t="s">
        <v>823</v>
      </c>
      <c r="L178" s="5" t="s">
        <v>22</v>
      </c>
    </row>
    <row r="179" spans="1:12" x14ac:dyDescent="0.25">
      <c r="A179" s="5" t="s">
        <v>824</v>
      </c>
      <c r="B179" s="5" t="s">
        <v>82</v>
      </c>
      <c r="C179" s="5">
        <v>26190284</v>
      </c>
      <c r="D179" s="5">
        <v>26190301</v>
      </c>
      <c r="E179" s="13" t="s">
        <v>825</v>
      </c>
      <c r="F179" s="5" t="s">
        <v>42</v>
      </c>
      <c r="H179" s="6" t="s">
        <v>821</v>
      </c>
      <c r="I179" s="7" t="s">
        <v>18</v>
      </c>
      <c r="J179" s="8" t="s">
        <v>822</v>
      </c>
      <c r="K179" s="8" t="s">
        <v>823</v>
      </c>
      <c r="L179" s="5" t="s">
        <v>22</v>
      </c>
    </row>
  </sheetData>
  <mergeCells count="1">
    <mergeCell ref="A137:E137"/>
  </mergeCells>
  <conditionalFormatting sqref="A115">
    <cfRule type="colorScale" priority="1">
      <colorScale>
        <cfvo type="min"/>
        <cfvo type="max"/>
        <color rgb="FFF8696B"/>
        <color rgb="FFFCFCFF"/>
      </colorScale>
    </cfRule>
  </conditionalFormatting>
  <pageMargins left="0.75" right="0.75" top="1" bottom="1" header="0.5" footer="0.5"/>
  <pageSetup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ISPRz (to upload)</vt:lpstr>
    </vt:vector>
  </TitlesOfParts>
  <Company>Johns Hopkin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Mumm</dc:creator>
  <cp:lastModifiedBy>Jeff</cp:lastModifiedBy>
  <dcterms:created xsi:type="dcterms:W3CDTF">2018-06-15T20:55:18Z</dcterms:created>
  <dcterms:modified xsi:type="dcterms:W3CDTF">2018-06-28T15:14:50Z</dcterms:modified>
</cp:coreProperties>
</file>